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.Jaubert\Desktop\Nématodes\Articles\Dussutour et al. 2024_tkRNAi\Dussutour et al\"/>
    </mc:Choice>
  </mc:AlternateContent>
  <xr:revisionPtr revIDLastSave="0" documentId="13_ncr:1_{881041FB-F6D8-4C51-B460-1094A1A0D18E}" xr6:coauthVersionLast="47" xr6:coauthVersionMax="47" xr10:uidLastSave="{00000000-0000-0000-0000-000000000000}"/>
  <bookViews>
    <workbookView xWindow="-120" yWindow="-120" windowWidth="38640" windowHeight="21120" xr2:uid="{8AAA5E37-8ABE-47FE-A0AE-C04D9DCA1A17}"/>
  </bookViews>
  <sheets>
    <sheet name="Sup Tab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283" i="1" l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AH92" i="1"/>
  <c r="AH91" i="1"/>
  <c r="AH90" i="1"/>
  <c r="AH89" i="1"/>
</calcChain>
</file>

<file path=xl/sharedStrings.xml><?xml version="1.0" encoding="utf-8"?>
<sst xmlns="http://schemas.openxmlformats.org/spreadsheetml/2006/main" count="6182" uniqueCount="1718">
  <si>
    <t>Pred_627</t>
  </si>
  <si>
    <t>min-miR-minc82</t>
  </si>
  <si>
    <t>shorstack</t>
  </si>
  <si>
    <t>minc3s00366</t>
  </si>
  <si>
    <t>-</t>
  </si>
  <si>
    <t>aaaaaauuuacuucgcugucaguucuugacuuuuuccuaauaugcaccccaccaccaaaaacaauucuuaaaaaagguggaggcuaaaacaaaguguucauauaggaaaaauguuaaggauggcuggcguuguuuaaauuaauu</t>
  </si>
  <si>
    <t>uauaggaaaaauguuaaggauggc</t>
  </si>
  <si>
    <t>NA</t>
  </si>
  <si>
    <t>aguucuugacuuuuuccuaauaug</t>
  </si>
  <si>
    <t>Galle_14_dai_pool;Y,Galle_7_dai_pool;Y,J2_1;Y,J2_2;N13,J2_3;Y</t>
  </si>
  <si>
    <t>Pred_686</t>
  </si>
  <si>
    <t>min-miR-minc71</t>
  </si>
  <si>
    <t>minc3s01793</t>
  </si>
  <si>
    <t>aauguuuugaccagacuugguaauggacauggauuuuggauauuuacugcggauauaagcggauaucuacaggcauucugaaauuaucuguauccauauccauauccauuaccaagucugguuuugacgaguu</t>
  </si>
  <si>
    <t>uaauggacauggauuuuggauau</t>
  </si>
  <si>
    <t>auccauauccauauccauuacc</t>
  </si>
  <si>
    <t>Galle_14_dai_pool;N1,Galle_7_dai_pool;N3,J2_1;Y,J2_2;Y,J2_3;Y</t>
  </si>
  <si>
    <t>Pred_593</t>
  </si>
  <si>
    <t>min-miR-minc74</t>
  </si>
  <si>
    <t>minc3s00007</t>
  </si>
  <si>
    <t>aaucagaaauuuugguuauucugguuugaugcacacguguuaacuauaaaaauuagacauuaauuguuaccaugugccccaaaucuggaugacugauuuuucuauauuu</t>
  </si>
  <si>
    <t>uaccaugugccccaaaucugga</t>
  </si>
  <si>
    <t>cugguuugaugcacacguguuaac</t>
  </si>
  <si>
    <t>Galle_14_dai_pool;N3,Galle_7_dai_pool;N3,J2_1;Y,J2_2;Y,J2_3;Y</t>
  </si>
  <si>
    <t>Pred_149</t>
  </si>
  <si>
    <t>min-miR-minc151</t>
  </si>
  <si>
    <t>mirdeep2</t>
  </si>
  <si>
    <t>minc3s00298</t>
  </si>
  <si>
    <t>uuucuauacuauuuccugucucuguuuucaaauugcuacuuuuccggaagucgcaaauuuuccggaagagauagaaauaguagggaaaau</t>
  </si>
  <si>
    <t>uuucuauacuauuuccugucucu</t>
  </si>
  <si>
    <t>agauagaaauaguagggaaaau</t>
  </si>
  <si>
    <t>J2_1,J2_3,J2_2,J2_3</t>
  </si>
  <si>
    <t>Pred_18</t>
  </si>
  <si>
    <t>min-miR-minc177</t>
  </si>
  <si>
    <t>minc3s00015</t>
  </si>
  <si>
    <t>+</t>
  </si>
  <si>
    <t>aucggcggugagauucaugguugauuaggcguugaagcaacuuauguuguuucuucguguucucgacggugagccucgucgucguuuca</t>
  </si>
  <si>
    <t>aucggcggugagauucaugguu</t>
  </si>
  <si>
    <t>ggugagccucgucgucguuuca</t>
  </si>
  <si>
    <t>pal-miR-433-5p</t>
  </si>
  <si>
    <t>89.474</t>
  </si>
  <si>
    <t>J2_1,J2_2,J2_3</t>
  </si>
  <si>
    <t>Pred_482</t>
  </si>
  <si>
    <t>min-miR-minc14</t>
  </si>
  <si>
    <t>minc3s03717</t>
  </si>
  <si>
    <t>ucugaucacucauuaaaaaguuacaucagauauaugcauuuguguucuucacauuuuuugaguuauaacuuuuaaugauuguccagacu</t>
  </si>
  <si>
    <t>acuuuuaaugauuguccagacu</t>
  </si>
  <si>
    <t>ucugaucacucauuaaaaaguu</t>
  </si>
  <si>
    <t>Pred_569</t>
  </si>
  <si>
    <t>min-miR-minc15</t>
  </si>
  <si>
    <t>minc3s09165</t>
  </si>
  <si>
    <t>Pred_560</t>
  </si>
  <si>
    <t>min-miR-minc126</t>
  </si>
  <si>
    <t>minc3s08355</t>
  </si>
  <si>
    <t>uggguaauggacauggauuuugguauccggauauuuacagcagauauccgcaggcauuuugaaauuaucuguguccauauccguaucc</t>
  </si>
  <si>
    <t>uggguaauggacauggauuuugg</t>
  </si>
  <si>
    <t>uguguccauauccguaucc</t>
  </si>
  <si>
    <t>J2_3,J2_1,J2_2</t>
  </si>
  <si>
    <t>Pred_382</t>
  </si>
  <si>
    <t>min-miR-minc125</t>
  </si>
  <si>
    <t>minc3s01726</t>
  </si>
  <si>
    <t>uggguaauggacauggauuuugguauccggauauuuacagcagauauccgcaggcauuuugaaauuaucuguguccauauauccauu</t>
  </si>
  <si>
    <t>auuaucuguguccauauauccauu</t>
  </si>
  <si>
    <t>Pred_305</t>
  </si>
  <si>
    <t>min-miR-minc73</t>
  </si>
  <si>
    <t>minc3s01102</t>
  </si>
  <si>
    <t>acaaccuuuccggaaaauuauuuuuguuauacacacuuuuccggaaaaguguagucagaauuaauaauuuuccggaaagguuguaa</t>
  </si>
  <si>
    <t>uaauuuuccggaaagguuguaa</t>
  </si>
  <si>
    <t>acaaccuuuccggaaaauuauu</t>
  </si>
  <si>
    <t>J2_1,J2_2,J2_3,J2_1,J2_2</t>
  </si>
  <si>
    <t>Pred_523</t>
  </si>
  <si>
    <t>min-miR-minc61</t>
  </si>
  <si>
    <t>minc3s05605</t>
  </si>
  <si>
    <t>guggaagguauagucuagugguuguguuccugccucguucuauuuuacguugagguucgaauccucuaggcaauaccuuucacaga</t>
  </si>
  <si>
    <t>guggaagguauagucuagugg</t>
  </si>
  <si>
    <t>ucuaggcaauaccuuucacaga</t>
  </si>
  <si>
    <t>Pred_141</t>
  </si>
  <si>
    <t>min-miR-minc36</t>
  </si>
  <si>
    <t>minc3s00266</t>
  </si>
  <si>
    <t>auggaagguauagucuagugguuguguucccgccucgucuaauuaagguggagguucgaguccucuaggcaauaccuuucacaaa</t>
  </si>
  <si>
    <t>auggaagguauagucuagugg</t>
  </si>
  <si>
    <t>ucuaggcaauaccuuucacaaa</t>
  </si>
  <si>
    <t>Galle_7_dai_pool,J2_1,J2_2,J2_3</t>
  </si>
  <si>
    <t>Pred_435</t>
  </si>
  <si>
    <t>min-miR-minc3</t>
  </si>
  <si>
    <t>minc3s02533</t>
  </si>
  <si>
    <t>uggcaucguucaauaagagcauuaauaaagaaacaauuccuaauauaaauugaauugaaugaugcuuuuauugaaugaugcauca</t>
  </si>
  <si>
    <t>uggcaucguucaauaagagcauu</t>
  </si>
  <si>
    <t>ugcuuuuauugaaugaugcauca</t>
  </si>
  <si>
    <t>gma-miR1520p</t>
  </si>
  <si>
    <t>83.33</t>
  </si>
  <si>
    <t>mir1520</t>
  </si>
  <si>
    <t>Pred_477</t>
  </si>
  <si>
    <t>min-miR-minc4</t>
  </si>
  <si>
    <t>minc3s03476</t>
  </si>
  <si>
    <t>uggcaucguucaauaagagcauuaauaaagaaacaauuccuaauauaaauugaauuaaaugaugcucuuauugaaugaugcaucu</t>
  </si>
  <si>
    <t>ugcucuuauugaaugaugcaucu</t>
  </si>
  <si>
    <t>Pred_63</t>
  </si>
  <si>
    <t>min-miR-minc17</t>
  </si>
  <si>
    <t>minc3s00068</t>
  </si>
  <si>
    <t>agagaccggacugggagugucguaugagaaucgaaaaucucgauaaccgagauuuuagaucgagacuuccugauccgaucucua</t>
  </si>
  <si>
    <t>agacuuccugauccgaucucua</t>
  </si>
  <si>
    <t>agagaccggacugggagugucg</t>
  </si>
  <si>
    <t>J2_2,J2_1,J2_3</t>
  </si>
  <si>
    <t>Pred_167</t>
  </si>
  <si>
    <t>min-miR-minc18</t>
  </si>
  <si>
    <t>minc3s00382</t>
  </si>
  <si>
    <t>Pred_449</t>
  </si>
  <si>
    <t>min-miR-minc60</t>
  </si>
  <si>
    <t>minc3s02791</t>
  </si>
  <si>
    <t>guggaagguauagucuagugguuguguucuugccuugucuuuuagggucgagguucgaguccucuaggcaauaccuuuugcaga</t>
  </si>
  <si>
    <t>ucuaggcaauaccuuuugcaga</t>
  </si>
  <si>
    <t>Pred_528</t>
  </si>
  <si>
    <t>min-miR-minc19</t>
  </si>
  <si>
    <t>minc3s06028</t>
  </si>
  <si>
    <t>Pred_13</t>
  </si>
  <si>
    <t>min-miR-minc1</t>
  </si>
  <si>
    <t>mirdeep2_shorstack</t>
  </si>
  <si>
    <t>minc3s00011</t>
  </si>
  <si>
    <t>aaguggagaaaugaauaucacuguuuaacccauuuuuaaaaauguggaaaauaagucaagugagauucuuuuucuccauuugc</t>
  </si>
  <si>
    <t>aaguggagaaaugaauaucacu</t>
  </si>
  <si>
    <t>ugagauucuuuuucuccauuugc</t>
  </si>
  <si>
    <t>str-miR-1175-3p</t>
  </si>
  <si>
    <t>90.48</t>
  </si>
  <si>
    <t>mir1175</t>
  </si>
  <si>
    <t>90.476</t>
  </si>
  <si>
    <t>Galle_14_dai_pool,Galle_7_dai_pool,J2_1,J2_2,J2_3</t>
  </si>
  <si>
    <t>Galle_14_dai_pool;Y,Galle_7_dai_pool;Y,J2_1;Y,J2_2;Y,J2_3;Y</t>
  </si>
  <si>
    <t>Pred_365</t>
  </si>
  <si>
    <t>min-miR-minc2</t>
  </si>
  <si>
    <t>minc3s01633</t>
  </si>
  <si>
    <t>aaguggagaaaugaauaucacuguuuaacccauauuuuaaauauggaaaauaaagccuagugagauucuuuuucuccauuugc</t>
  </si>
  <si>
    <t>Pred_363</t>
  </si>
  <si>
    <t>min-miR-minc69</t>
  </si>
  <si>
    <t>minc3s01605</t>
  </si>
  <si>
    <t>uaauaguaccccguagaaccccguacgggaucucacgcaugccgaucucuauuaguaguacggguucuaaggauacuauuag</t>
  </si>
  <si>
    <t>uaauaguaccccguagaaccccgu</t>
  </si>
  <si>
    <t>cggguucuaaggauacuauuag</t>
  </si>
  <si>
    <t>Pred_389</t>
  </si>
  <si>
    <t>min-miR-minc70</t>
  </si>
  <si>
    <t>minc3s01819</t>
  </si>
  <si>
    <t>uaauaguaccccguagaaccccguacgggaucucacgcaugucgaucucuauuaguaguacggguucuaaggauacuauuag</t>
  </si>
  <si>
    <t>Pred_136</t>
  </si>
  <si>
    <t>min-miR-minc139</t>
  </si>
  <si>
    <t>minc3s00255</t>
  </si>
  <si>
    <t>uugggcaagucauaaccggagauuguuuauauuuuauuuaaaaaaagcauuguuacauccucgguuugucuuggucaaca</t>
  </si>
  <si>
    <t>uugggcaagucauaaccggagau</t>
  </si>
  <si>
    <t>ccucgguuugucuuggucaaca</t>
  </si>
  <si>
    <t>Pred_356</t>
  </si>
  <si>
    <t>min-miR-minc140</t>
  </si>
  <si>
    <t>minc3s01467</t>
  </si>
  <si>
    <t>uugggcaagucauaaccggagauuguuuauauuuuauuuuaaaaaagcauugguacauccucgguuugucuuggucaaca</t>
  </si>
  <si>
    <t>Pred_390</t>
  </si>
  <si>
    <t>min-miR-minc141</t>
  </si>
  <si>
    <t>minc3s01851</t>
  </si>
  <si>
    <t>Pred_526</t>
  </si>
  <si>
    <t>min-miR-minc142</t>
  </si>
  <si>
    <t>minc3s05772</t>
  </si>
  <si>
    <t>Pred_531</t>
  </si>
  <si>
    <t>min-miR-minc143</t>
  </si>
  <si>
    <t>minc3s06190</t>
  </si>
  <si>
    <t>uugggcaagucauaaccggagauuguuuauauuuuauuuaaaaaaagcauugguacauccucgguuugucuuggucaaca</t>
  </si>
  <si>
    <t>Pred_587</t>
  </si>
  <si>
    <t>min-miR-minc22</t>
  </si>
  <si>
    <t>minc3s11740</t>
  </si>
  <si>
    <t>uccuuugcugggcguccuugcugacuugccguugcagguacgauuaccuuguaaggcagcaagaacucccagcaaagaag</t>
  </si>
  <si>
    <t>agcaagaacucccagcaaagaag</t>
  </si>
  <si>
    <t>uccuuugcugggcguccuugcug</t>
  </si>
  <si>
    <t>Pred_109</t>
  </si>
  <si>
    <t>min-miR-minc20</t>
  </si>
  <si>
    <t>minc3s00153</t>
  </si>
  <si>
    <t>ucuuugcugggaguucuugcugccuuacaagguaaucguaccugcaacggcaagucagcaagaacucccagcaaagaag</t>
  </si>
  <si>
    <t>ucuuugcugggaguucuugcug</t>
  </si>
  <si>
    <t>J2_1,J2_2,J2_3,J2_1,J2_2,J2_3</t>
  </si>
  <si>
    <t>Pred_338</t>
  </si>
  <si>
    <t>min-miR-minc28</t>
  </si>
  <si>
    <t>minc3s01286</t>
  </si>
  <si>
    <t>agacuuguacaacaucaccccuuuacgauacauuaaugucagauuuuucugcacgagaggugucgugucguacaagucc</t>
  </si>
  <si>
    <t>aggugucgugucguacaagucc</t>
  </si>
  <si>
    <t>agacuuguacaacaucaccccu</t>
  </si>
  <si>
    <t>J2_1,J2_3,J2_2</t>
  </si>
  <si>
    <t>Pred_415</t>
  </si>
  <si>
    <t>min-miR-minc166</t>
  </si>
  <si>
    <t>minc3s02172</t>
  </si>
  <si>
    <t>uuuuccccuuuuuccucucuuuguuuuucugaucaacaucagaaaaucuguggccaaagaggggaaaaggaggaaaacu</t>
  </si>
  <si>
    <t>uuuuccccuuuuuccucucuuug</t>
  </si>
  <si>
    <t>agaggggaaaaggaggaaaacu</t>
  </si>
  <si>
    <t>Pred_461</t>
  </si>
  <si>
    <t>min-miR-minc170</t>
  </si>
  <si>
    <t>minc3s03010</t>
  </si>
  <si>
    <t>cugggaguuucguacgagaaucgagaucuaaaaaaucuaucucgauaacagagauuuucgaucgagaacucucucaguc</t>
  </si>
  <si>
    <t>uuuucgaucgagaacucucucaguc</t>
  </si>
  <si>
    <t>cugggaguuucguacgagaauc</t>
  </si>
  <si>
    <t>Pred_562</t>
  </si>
  <si>
    <t>min-miR-minc167</t>
  </si>
  <si>
    <t>minc3s08651</t>
  </si>
  <si>
    <t>uuuuccccuuuuuccucucuuuguuuuucugaucaucaucagaaaaucuguggccaaagaggggaaaagaggaaaaauu</t>
  </si>
  <si>
    <t>aagaggggaaaagaggaaaaauu</t>
  </si>
  <si>
    <t>Pred_179</t>
  </si>
  <si>
    <t>min-miR-minc127</t>
  </si>
  <si>
    <t>minc3s00441</t>
  </si>
  <si>
    <t>ugguuaauuuuugccuguagcggcucaaauacuccuauuccucucuauuuugagcccauaggcaagaaauuaaccagu</t>
  </si>
  <si>
    <t>ugguuaauuuuugccuguagcg</t>
  </si>
  <si>
    <t>cauaggcaagaaauuaaccagu</t>
  </si>
  <si>
    <t>J2_2,J2_3,J2_1</t>
  </si>
  <si>
    <t>Pred_344</t>
  </si>
  <si>
    <t>min-miR-minc168</t>
  </si>
  <si>
    <t>minc3s01329</t>
  </si>
  <si>
    <t>uuuuccccuuuuuucucucuuuguuuuucugaucaacaucagaaaaucuguggccaaagaggggaaaaggggggaaau</t>
  </si>
  <si>
    <t>uuuuccccuuuuuucucucuuug</t>
  </si>
  <si>
    <t>aagaggggaaaaggggggaaau</t>
  </si>
  <si>
    <t>Galle_14_dai_pool;N1,Galle_7_dai_pool;N1,J2_1;Y,J2_2;N15,J2_3;N15</t>
  </si>
  <si>
    <t>Pred_369</t>
  </si>
  <si>
    <t>min-miR-minc154</t>
  </si>
  <si>
    <t>minc3s01673</t>
  </si>
  <si>
    <t>uuugacaaaguuaugacauaaagaaaccuaugggaguucugugggagucggcgacuuauguuauaacuuugucaaauc</t>
  </si>
  <si>
    <t>uuugacaaaguuaugacauaaag</t>
  </si>
  <si>
    <t>uauguuauaacuuugucaaauc</t>
  </si>
  <si>
    <t>Pred_376</t>
  </si>
  <si>
    <t>min-miR-minc53</t>
  </si>
  <si>
    <t>minc3s01693</t>
  </si>
  <si>
    <t>cgguuaauuuuuggcugugacgucucaaauagagaagaauaaaagcaauugaaccgcuacaagcaaaaauuaaccagu</t>
  </si>
  <si>
    <t>cgguuaauuuuuggcugugacg</t>
  </si>
  <si>
    <t>cuacaagcaaaaauuaaccagu</t>
  </si>
  <si>
    <t>Pred_486</t>
  </si>
  <si>
    <t>min-miR-minc35</t>
  </si>
  <si>
    <t>minc3s03775</t>
  </si>
  <si>
    <t>auaaauguccagcucguagucuuaauguccgcaaaaggcaaucugcaaacauguagauugcgagcuuggacauuuacc</t>
  </si>
  <si>
    <t>auaaauguccagcucguagucu</t>
  </si>
  <si>
    <t>auugcgagcuuggacauuuacc</t>
  </si>
  <si>
    <t>Pred_490</t>
  </si>
  <si>
    <t>min-miR-minc55</t>
  </si>
  <si>
    <t>minc3s04076</t>
  </si>
  <si>
    <t>cgguuaaucuuucccuauagcgguuaaaaaacucuuauucuucucuauuugacccgcuaaacggaaaaauuaaucagu</t>
  </si>
  <si>
    <t>cuaaacggaaaaauuaaucagu</t>
  </si>
  <si>
    <t>cgguuaaucuuucccuauagcg</t>
  </si>
  <si>
    <t>Galle_14_dai_pool;N1,Galle_7_dai_pool;N1,J2_1;Y,J2_2;Y,J2_3;Y</t>
  </si>
  <si>
    <t>Pred_544</t>
  </si>
  <si>
    <t>min-miR-minc54</t>
  </si>
  <si>
    <t>minc3s06816</t>
  </si>
  <si>
    <t>cgguuaauuuuuggcugugacgucucaaauagagaauaauaaaagcaauugaaccgcuacaagcaaaaauuaaccagu</t>
  </si>
  <si>
    <t>Pred_10</t>
  </si>
  <si>
    <t>min-miR-minc135</t>
  </si>
  <si>
    <t>uucuguuuguucuuugccguugagcuuaaaaaauauuauaauuuugaaaugcucaccggggguucacaaacagauug</t>
  </si>
  <si>
    <t>uucuguuuguucuuugccguugagc</t>
  </si>
  <si>
    <t>accggggguucacaaacagauug</t>
  </si>
  <si>
    <t>Pred_296</t>
  </si>
  <si>
    <t>min-miR-minc163</t>
  </si>
  <si>
    <t>minc3s01063</t>
  </si>
  <si>
    <t>aagugggauaauuucuaaaauuaucccugaaaauucugacuuugguugaagaaaauuuuagauuuugucccacuuaa</t>
  </si>
  <si>
    <t>uuuuagauuuugucccacuuaa</t>
  </si>
  <si>
    <t>aagugggauaauuucuaaaauu</t>
  </si>
  <si>
    <t>Pred_406</t>
  </si>
  <si>
    <t>min-miR-minc164</t>
  </si>
  <si>
    <t>minc3s02083</t>
  </si>
  <si>
    <t>Pred_4</t>
  </si>
  <si>
    <t>min-miR-minc51</t>
  </si>
  <si>
    <t>minc3s00004</t>
  </si>
  <si>
    <t>cgguuaauuuuucacugugguuggucaaauagaaagaauaagagaauaugugucgccacagggaaaaauuaaccgg</t>
  </si>
  <si>
    <t>cgguuaauuuuucacugugguug</t>
  </si>
  <si>
    <t>gccacagggaaaaauuaaccgg</t>
  </si>
  <si>
    <t>Pred_17</t>
  </si>
  <si>
    <t>min-miR-minc131</t>
  </si>
  <si>
    <t>minc3s00013</t>
  </si>
  <si>
    <t>uuaauuuuugccuguagcuguucaauuugcucuuaaaauucuccauuuaggcagcagccacaagcgaaaauuaacc</t>
  </si>
  <si>
    <t>uuaauuuuugccuguagcuguu</t>
  </si>
  <si>
    <t>cagccacaagcgaaaauuaacc</t>
  </si>
  <si>
    <t>Pred_160</t>
  </si>
  <si>
    <t>min-miR-minc52</t>
  </si>
  <si>
    <t>minc3s00356</t>
  </si>
  <si>
    <t>cgguuaauuuuucacugugguuggucaaauagaaagaauaaaagaauaugugucgccacagggaaaaauuaaccgg</t>
  </si>
  <si>
    <t>Pred_191</t>
  </si>
  <si>
    <t>min-miR-minc98</t>
  </si>
  <si>
    <t>minc3s00493</t>
  </si>
  <si>
    <t>acaaaaaaaguuacagccggauaagugagcguaaucguaauuuucgauaauuauccgguuguaacuuuuuuguga</t>
  </si>
  <si>
    <t>uccgguuguaacuuuuuuguga</t>
  </si>
  <si>
    <t>acaaaaaaaguuacagccggau</t>
  </si>
  <si>
    <t>Pred_396</t>
  </si>
  <si>
    <t>min-miR-minc128</t>
  </si>
  <si>
    <t>minc3s01909</t>
  </si>
  <si>
    <t>uguuaguuuuucccuguggcagcuuuaaagcucuuauucuucuuuauuugagcugcacagggaaaacauaaccug</t>
  </si>
  <si>
    <t>uguuaguuuuucccuguggcagc</t>
  </si>
  <si>
    <t>ugcacagggaaaacauaaccug</t>
  </si>
  <si>
    <t>Pred_413</t>
  </si>
  <si>
    <t>min-miR-minc95</t>
  </si>
  <si>
    <t>minc3s02157</t>
  </si>
  <si>
    <t>acaaaaaaguuacaaccggauaauuaucgaaaauuacgauuacgcucacuuauccggcuguaacuuuuuuuguga</t>
  </si>
  <si>
    <t>uccggcuguaacuuuuuuuguga</t>
  </si>
  <si>
    <t>acaaaaaaguuacaaccggaua</t>
  </si>
  <si>
    <t>Pred_548</t>
  </si>
  <si>
    <t>min-miR-minc96</t>
  </si>
  <si>
    <t>minc3s07469</t>
  </si>
  <si>
    <t>Pred_551</t>
  </si>
  <si>
    <t>min-miR-minc97</t>
  </si>
  <si>
    <t>minc3s07646</t>
  </si>
  <si>
    <t>Pred_28</t>
  </si>
  <si>
    <t>min-miR-minc5</t>
  </si>
  <si>
    <t>minc3s00023</t>
  </si>
  <si>
    <t>aggauugguauacauagguaauuuugucuucuuuaaaaaaaauuuuuuuuaauuaccaugugaacccauucuga</t>
  </si>
  <si>
    <t>uuaccaugugaacccauucuga</t>
  </si>
  <si>
    <t>aggauugguauacauagguaauu</t>
  </si>
  <si>
    <t>mtr-miR2089-3p</t>
  </si>
  <si>
    <t>mir2089</t>
  </si>
  <si>
    <t>Galle_14_dai_pool,J2_1,J2_2,J2_3</t>
  </si>
  <si>
    <t>Galle_14_dai_pool;N15,Galle_7_dai_pool;Y,J2_1;Y,J2_2;N15,J2_3;Y</t>
  </si>
  <si>
    <t>Pred_177</t>
  </si>
  <si>
    <t>min-miR-minc93</t>
  </si>
  <si>
    <t>minc3s00435</t>
  </si>
  <si>
    <t>acaaaaaaguacaacuggauaaugaucgaaaaucacgauuacaugcacuuauccggcuguaacuuuuuuuguaa</t>
  </si>
  <si>
    <t>uccggcuguaacuuuuuuuguaa</t>
  </si>
  <si>
    <t>acaaaaaaguacaacuggaua</t>
  </si>
  <si>
    <t>Pred_520</t>
  </si>
  <si>
    <t>min-miR-minc118</t>
  </si>
  <si>
    <t>minc3s05337</t>
  </si>
  <si>
    <t>ugauuauccaggcuguacccacugaguccuguauauuuggaaaugauuacccaguggcagccuggauaaucguu</t>
  </si>
  <si>
    <t>ugauuauccaggcuguacccacug</t>
  </si>
  <si>
    <t>aguggcagccuggauaaucguu</t>
  </si>
  <si>
    <t>Pred_522</t>
  </si>
  <si>
    <t>min-miR-minc119</t>
  </si>
  <si>
    <t>minc3s05542</t>
  </si>
  <si>
    <t>ugauuauccaggcuguacccacugaguccuguauauuuggcaaugauuacccaguggcagccuggauaaucguu</t>
  </si>
  <si>
    <t>Pred_40</t>
  </si>
  <si>
    <t>min-miR-minc37</t>
  </si>
  <si>
    <t>minc3s00037</t>
  </si>
  <si>
    <t>auuaaaaaguuauaacucgauaaaugugaaaaacaucaauuaacuggacuuaucugguuauaacuuuuuaaug</t>
  </si>
  <si>
    <t>auuaaaaaguuauaacucgaua</t>
  </si>
  <si>
    <t>ucugguuauaacuuuuuaaug</t>
  </si>
  <si>
    <t>Galle_14_dai_pool;N1,Galle_7_dai_pool;N1,J2_1;N14,J2_2;Y,J2_3;N14</t>
  </si>
  <si>
    <t>Pred_238</t>
  </si>
  <si>
    <t>min-miR-minc159</t>
  </si>
  <si>
    <t>minc3s00710</t>
  </si>
  <si>
    <t>uuuguacuagccaaaaugucugcaauccauuaaauggaaaguaaaagaugcagauuuuggucaaguacaaagg</t>
  </si>
  <si>
    <t>uuuguacuagccaaaaugucugca</t>
  </si>
  <si>
    <t>cagauuuuggucaaguacaaagg</t>
  </si>
  <si>
    <t>Galle_14_dai_pool;N15,Galle_7_dai_pool;N15,J2_1;Y,J2_2;Y,J2_3;Y</t>
  </si>
  <si>
    <t>Pred_291</t>
  </si>
  <si>
    <t>min-miR-minc160</t>
  </si>
  <si>
    <t>minc3s00997</t>
  </si>
  <si>
    <t>uuuguacuagccaaaaugucugcaauccauuaaauggaaaguuaaagaugcagauuuuggucaaguacaaagg</t>
  </si>
  <si>
    <t>Pred_399</t>
  </si>
  <si>
    <t>min-miR-minc29</t>
  </si>
  <si>
    <t>minc3s01940</t>
  </si>
  <si>
    <t>aguauuaauagacuuuccggaaguauuaauuuauaauauuuaauaaauuuuccggaaagcuuauuaauauuuc</t>
  </si>
  <si>
    <t>aguauuaauagacuuuccgga</t>
  </si>
  <si>
    <t>uccggaaagcuuauuaauauuuc</t>
  </si>
  <si>
    <t>Pred_410</t>
  </si>
  <si>
    <t>min-miR-minc39</t>
  </si>
  <si>
    <t>minc3s02127</t>
  </si>
  <si>
    <t>auuaaaaaguuauaacucgauaaaugugaaaaacaucaaauaacuggacuuaucggguuauaacuuuuuaaug</t>
  </si>
  <si>
    <t>ucggguuauaacuuuuuaaug</t>
  </si>
  <si>
    <t>Pred_448</t>
  </si>
  <si>
    <t>min-miR-minc161</t>
  </si>
  <si>
    <t>minc3s02789</t>
  </si>
  <si>
    <t>Galle_14_dai_pool;Y,Galle_7_dai_pool;N15,J2_1;Y,J2_2;Y,J2_3;Y</t>
  </si>
  <si>
    <t>Pred_574</t>
  </si>
  <si>
    <t>min-miR-minc30</t>
  </si>
  <si>
    <t>minc3s10197</t>
  </si>
  <si>
    <t>Pred_100</t>
  </si>
  <si>
    <t>min-miR-minc16</t>
  </si>
  <si>
    <t>minc3s00129</t>
  </si>
  <si>
    <t>agaaccaagauggaaugagcuucugccagaucucaucacgcuaguuuaagcucauuccauguugguucuauu</t>
  </si>
  <si>
    <t>agaaccaagauggaaugagcuu</t>
  </si>
  <si>
    <t>gcucauuccauguugguucuauu</t>
  </si>
  <si>
    <t>Pred_133</t>
  </si>
  <si>
    <t>min-miR-minc6</t>
  </si>
  <si>
    <t>minc3s00231</t>
  </si>
  <si>
    <t>aggauugguauacauagguaauuuugucuuccuuaaaaaaaauuuuuuaauuaccaugugaacccauucuga</t>
  </si>
  <si>
    <t>Galle_14_dai_pool;Y,Galle_7_dai_pool;N15,J2_1;Y,J2_2;Y,J2_3;N1</t>
  </si>
  <si>
    <t>Pred_146</t>
  </si>
  <si>
    <t>min-miR-minc72</t>
  </si>
  <si>
    <t>minc3s00295</t>
  </si>
  <si>
    <t>cuugguuagucacaacauuaagugggggcucagcucaacaaaccaggacuuaauguugugaccaaccaagau</t>
  </si>
  <si>
    <t>uaauguugugaccaaccaagau</t>
  </si>
  <si>
    <t>cuugguuagucacaacauuaag</t>
  </si>
  <si>
    <t>Pred_395</t>
  </si>
  <si>
    <t>min-miR-minc38</t>
  </si>
  <si>
    <t>minc3s01905</t>
  </si>
  <si>
    <t>auuaaaaaguuauaacucgauaaugugaagaacaucaaauaucuggacuuuucggguuauaacuuuuuaaug</t>
  </si>
  <si>
    <t>Pred_94</t>
  </si>
  <si>
    <t>min-miR-minc124</t>
  </si>
  <si>
    <t>minc3s00124</t>
  </si>
  <si>
    <t>uggcucaaaguuggacaauuuauauguuaaucgaaagagcucguugauaaauuguccauuuuugaaccaau</t>
  </si>
  <si>
    <t>uggcucaaaguuggacaauuuau</t>
  </si>
  <si>
    <t>aaauuguccauuuuugaaccaau</t>
  </si>
  <si>
    <t>Pred_247</t>
  </si>
  <si>
    <t>min-miR-minc110</t>
  </si>
  <si>
    <t>minc3s00742</t>
  </si>
  <si>
    <t>cugggcauuguucuuuagucaugauuguuggaaauuauuaaauuuuacaugacuagaacaaauguucugcu</t>
  </si>
  <si>
    <t>ugacuagaacaaauguucugcu</t>
  </si>
  <si>
    <t>cugggcauuguucuuuagucaug</t>
  </si>
  <si>
    <t>Pred_7</t>
  </si>
  <si>
    <t>min-miR-minc109</t>
  </si>
  <si>
    <t>cugggcauuguucuuuagucaugauucugaaaauuaauaaauuuuacaugacuagaacaaauguucugcu</t>
  </si>
  <si>
    <t>Pred_34</t>
  </si>
  <si>
    <t>min-miR-minc132</t>
  </si>
  <si>
    <t>minc3s00026</t>
  </si>
  <si>
    <t>ucucggcuaacauuaugugagcuuaauauaauuaauauaaaucugagcuuaccuaauuuuagucgagaua</t>
  </si>
  <si>
    <t>uuaccuaauuuuagucgagaua</t>
  </si>
  <si>
    <t>ucucggcuaacauuaugug</t>
  </si>
  <si>
    <t>Pred_139</t>
  </si>
  <si>
    <t>min-miR-minc45</t>
  </si>
  <si>
    <t>minc3s00260</t>
  </si>
  <si>
    <t>ggucgaugaugauuaauuccguguuucaucagacaauuguuugaagacaccccuuggcugucugagaccc</t>
  </si>
  <si>
    <t>cccuuggcugucugagaccc</t>
  </si>
  <si>
    <t>ggucgaugaugauuaauuccgug</t>
  </si>
  <si>
    <t>Pred_357</t>
  </si>
  <si>
    <t>min-miR-minc48</t>
  </si>
  <si>
    <t>cggacgaaaaaucagcucaauuuauaaaauggucucacauaaaaaaauuuaacugauuuuccguucgaau</t>
  </si>
  <si>
    <t>cggacgaaaaaucagcucaauuu</t>
  </si>
  <si>
    <t>uaacugauuuuccguucgaau</t>
  </si>
  <si>
    <t>Pred_513</t>
  </si>
  <si>
    <t>min-miR-minc133</t>
  </si>
  <si>
    <t>minc3s04880</t>
  </si>
  <si>
    <t>Galle_14_dai_pool;N1,Galle_7_dai_pool;N1,J2_1;N15,J2_2;Y,J2_3;N15</t>
  </si>
  <si>
    <t>Pred_79</t>
  </si>
  <si>
    <t>min-miR-minc129</t>
  </si>
  <si>
    <t>minc3s00096</t>
  </si>
  <si>
    <t>uuaauuuuugccuguagcugcccaaaccgagaauaacgggcuuuugacugccccaggcaaaaauuaacu</t>
  </si>
  <si>
    <t>uuaauuuuugccuguagcugc</t>
  </si>
  <si>
    <t>ugccccaggcaaaaauuaacu</t>
  </si>
  <si>
    <t>Pred_156</t>
  </si>
  <si>
    <t>min-miR-minc76</t>
  </si>
  <si>
    <t>minc3s00343</t>
  </si>
  <si>
    <t>aagacuuguugcgcauguguuagcuauuuaaauaaacaauuuuauguuaccaugugccucaaguuuaga</t>
  </si>
  <si>
    <t>uaccaugugccucaaguuuaga</t>
  </si>
  <si>
    <t>aagacuuguugcgcauguguuag</t>
  </si>
  <si>
    <t>Pred_159</t>
  </si>
  <si>
    <t>min-miR-minc111</t>
  </si>
  <si>
    <t>minc3s00347</t>
  </si>
  <si>
    <t>ugacagauuuuggaauacucaugcaguucaacuauaauucgucgccaugagcauccgaaaaucuguugu</t>
  </si>
  <si>
    <t>ugagcauccgaaaaucuguugu</t>
  </si>
  <si>
    <t>ugacagauuuuggaauacucaug</t>
  </si>
  <si>
    <t>Pred_270</t>
  </si>
  <si>
    <t>min-miR-minc75</t>
  </si>
  <si>
    <t>minc3s00861</t>
  </si>
  <si>
    <t>cugguuugaugcacacguguuaacuauaaaaauuaggcauuaauuguuaccaugugccccaaaucugga</t>
  </si>
  <si>
    <t>Galle_14_dai_pool;N15,Galle_7_dai_pool;N3,J2_1;Y,J2_2;Y,J2_3;Y</t>
  </si>
  <si>
    <t>Pred_336</t>
  </si>
  <si>
    <t>min-miR-minc40</t>
  </si>
  <si>
    <t>minc3s01281</t>
  </si>
  <si>
    <t>auuaaggccagaaacuccacguucuaccaacgaagucuuguucgcaaaacguggauuuuuagccuuauu</t>
  </si>
  <si>
    <t>auuaaggccagaaacuccacguu</t>
  </si>
  <si>
    <t>aacguggauuuuuagccuuauu</t>
  </si>
  <si>
    <t>Pred_398</t>
  </si>
  <si>
    <t>min-miR-minc83</t>
  </si>
  <si>
    <t>minc3s01916</t>
  </si>
  <si>
    <t>aguuuauuuuuaauucugauagaaaaccaacuuguuuuugaauuacuaucagaauuaaaaacaaacaug</t>
  </si>
  <si>
    <t>uaucagaauuaaaaacaaacaug</t>
  </si>
  <si>
    <t>aguuuauuuuuaauucugauag</t>
  </si>
  <si>
    <t>Pred_401</t>
  </si>
  <si>
    <t>min-miR-minc77</t>
  </si>
  <si>
    <t>minc3s02016</t>
  </si>
  <si>
    <t>aagacuuguuacgcauguguuagcuauuuaaauaaacaauuuuauguuaccaugugccucaaguuuaga</t>
  </si>
  <si>
    <t>aagacuuguuacgcauguguuag</t>
  </si>
  <si>
    <t>Pred_476</t>
  </si>
  <si>
    <t>min-miR-minc78</t>
  </si>
  <si>
    <t>minc3s03475</t>
  </si>
  <si>
    <t>Galle_14_dai_pool;N3,Galle_7_dai_pool;N1,J2_1;Y,J2_2;Y,J2_3;Y</t>
  </si>
  <si>
    <t>Pred_182</t>
  </si>
  <si>
    <t>min-miR-minc7</t>
  </si>
  <si>
    <t>minc3s00456</t>
  </si>
  <si>
    <t>aacuuacggacauauuuuugcgggaggauggagagguauagaguccgcaaaaucuguccgcaagucgc</t>
  </si>
  <si>
    <t>aacuuacggacauauuuuugcg</t>
  </si>
  <si>
    <t>caaaaucuguccgcaagucgc</t>
  </si>
  <si>
    <t>Pred_198</t>
  </si>
  <si>
    <t>min-miR-minc26</t>
  </si>
  <si>
    <t>minc3s00523</t>
  </si>
  <si>
    <t>agcgccaaggcugcacgcaauugcggcucugagaaaauuuuuucauuugcgugcagcccuggugcgcg</t>
  </si>
  <si>
    <t>agcgccaaggcugcacgcaauug</t>
  </si>
  <si>
    <t>uuugcgugcagcccuggugcgcg</t>
  </si>
  <si>
    <t>Galle_14_dai_pool;N2,Galle_7_dai_pool;N1,J2_1;Y,J2_2;Y,J2_3;Y</t>
  </si>
  <si>
    <t>Pred_218</t>
  </si>
  <si>
    <t>min-miR-minc88</t>
  </si>
  <si>
    <t>minc3s00613</t>
  </si>
  <si>
    <t>gcgauuagaagugcauaaaaucguuuuuauuaaaaaauuagcugauauuaugcaccuucuuauugcgc</t>
  </si>
  <si>
    <t>uauuaugcaccuucuuauugcgc</t>
  </si>
  <si>
    <t>gcgauuagaagugcauaaaauc</t>
  </si>
  <si>
    <t>Pred_223</t>
  </si>
  <si>
    <t>min-miR-minc113</t>
  </si>
  <si>
    <t>minc3s00635</t>
  </si>
  <si>
    <t>agucaugguuugaguacuccagcguuuuuuuauaaaauauagcggcugagguauugaaucaugacuga</t>
  </si>
  <si>
    <t>ugagguauugaaucaugacuga</t>
  </si>
  <si>
    <t>agucaugguuugaguacuccagc</t>
  </si>
  <si>
    <t>Pred_315</t>
  </si>
  <si>
    <t>min-miR-minc112</t>
  </si>
  <si>
    <t>minc3s01153</t>
  </si>
  <si>
    <t>ugacagauuuuggaauacucaugcaguucaacuuuauuugucgccaugagcauccgaaaaucuguugu</t>
  </si>
  <si>
    <t>Pred_321</t>
  </si>
  <si>
    <t>min-miR-minc89</t>
  </si>
  <si>
    <t>minc3s01197</t>
  </si>
  <si>
    <t>Pred_358</t>
  </si>
  <si>
    <t>min-miR-minc8</t>
  </si>
  <si>
    <t>minc3s01491</t>
  </si>
  <si>
    <t>Pred_417</t>
  </si>
  <si>
    <t>min-miR-minc84</t>
  </si>
  <si>
    <t>minc3s02216</t>
  </si>
  <si>
    <t>aguuuguuuaaaauucugauagaaaaccaacuuguuuuuaauuucuaucagaauuaaaaacaaacaug</t>
  </si>
  <si>
    <t>aguuuguuuaaaauucugauaga</t>
  </si>
  <si>
    <t>Pred_436</t>
  </si>
  <si>
    <t>min-miR-minc130</t>
  </si>
  <si>
    <t>minc3s02538</t>
  </si>
  <si>
    <t>uuaauuuuugccuguagcugcuaaaaugaagaauaagaguauuugaguugcuacuggcaaaaauuaac</t>
  </si>
  <si>
    <t>uuaauuuuugccuguagcugcu</t>
  </si>
  <si>
    <t>aguugcuacuggcaaaaauuaac</t>
  </si>
  <si>
    <t>Pred_467</t>
  </si>
  <si>
    <t>min-miR-minc90</t>
  </si>
  <si>
    <t>minc3s03168</t>
  </si>
  <si>
    <t>Pred_511</t>
  </si>
  <si>
    <t>min-miR-minc85</t>
  </si>
  <si>
    <t>minc3s04830</t>
  </si>
  <si>
    <t>aguuuguuuaaaauucugauagaaaaccaacuuguuuuuaauuuuuaucagaauuaaaaacaaacaug</t>
  </si>
  <si>
    <t>Pred_516</t>
  </si>
  <si>
    <t>min-miR-minc91</t>
  </si>
  <si>
    <t>minc3s05167</t>
  </si>
  <si>
    <t>Pred_563</t>
  </si>
  <si>
    <t>min-miR-minc103</t>
  </si>
  <si>
    <t>minc3s08681</t>
  </si>
  <si>
    <t>aguaaaauacaaauaucagaaaauggaaugcaauaauaauugugauucugauuucuguauuuuacuug</t>
  </si>
  <si>
    <t>ucugauuucuguauuuuacuug</t>
  </si>
  <si>
    <t>aguaaaauacaaauaucaga</t>
  </si>
  <si>
    <t>Pred_586</t>
  </si>
  <si>
    <t>min-miR-minc102</t>
  </si>
  <si>
    <t>agagcggccuugguguaguggguaacaucccagaccgugauguuacucgcuauaccgggucgcuuuuu</t>
  </si>
  <si>
    <t>ucgcuauaccgggucgcuuuuu</t>
  </si>
  <si>
    <t>agagcggccuugguguaguggg</t>
  </si>
  <si>
    <t>Pred_271</t>
  </si>
  <si>
    <t>min-miR-minc114</t>
  </si>
  <si>
    <t>minc3s00868</t>
  </si>
  <si>
    <t>agucaugguuugaguacuccagcguucuuuuuaaaauauagcggcugagguauugaaucaugacuga</t>
  </si>
  <si>
    <t>Galle_14_dai_pool;Y,Galle_7_dai_pool;Y,J2_1;Y,J2_2;Y,J2_3;N1</t>
  </si>
  <si>
    <t>Pred_455</t>
  </si>
  <si>
    <t>min-miR-minc115</t>
  </si>
  <si>
    <t>minc3s02912</t>
  </si>
  <si>
    <t>agucaugguuugaguacuccagcguuuuuuauaaaauauagcggcugagguauugaaucaugacuga</t>
  </si>
  <si>
    <t>Pred_108</t>
  </si>
  <si>
    <t>min-miR-minc104</t>
  </si>
  <si>
    <t>minc3s00149</t>
  </si>
  <si>
    <t>ugaaguguucucucauauugguugauauuaaaaauuuugaacaaucaauaugucagacauuucaga</t>
  </si>
  <si>
    <t>ugaaguguucucucauauugguu</t>
  </si>
  <si>
    <t>ucaauaugucagacauuucaga</t>
  </si>
  <si>
    <t>Pred_230</t>
  </si>
  <si>
    <t>min-miR-minc178</t>
  </si>
  <si>
    <t>minc3s00667</t>
  </si>
  <si>
    <t>uacaaauucugauuuuuuaaaaggagaaaaauuacaaauucugacuuuugaaaauuagaauuugua</t>
  </si>
  <si>
    <t>uacaaauucugauuuuuuaaaag</t>
  </si>
  <si>
    <t>uuugaaaauuagaauuugua</t>
  </si>
  <si>
    <t>ppe-miR6262</t>
  </si>
  <si>
    <t>87.500</t>
  </si>
  <si>
    <t>Pred_331</t>
  </si>
  <si>
    <t>min-miR-minc155</t>
  </si>
  <si>
    <t>minc3s01260</t>
  </si>
  <si>
    <t>caaauuacauuccuguccaaaucaauuuugccggccgaauuauauuuggacaagaauguaauuugg</t>
  </si>
  <si>
    <t>uuuggacaagaauguaauuugg</t>
  </si>
  <si>
    <t>caaauuacauuccuguccaaauc</t>
  </si>
  <si>
    <t>Pred_379</t>
  </si>
  <si>
    <t>min-miR-minc24</t>
  </si>
  <si>
    <t>minc3s01699</t>
  </si>
  <si>
    <t>agcgaucuguuuucugggcaaauauuuaauuuuuauuuuugauuuugcacgaaaucagaucgucca</t>
  </si>
  <si>
    <t>agcgaucuguuuucugggcaa</t>
  </si>
  <si>
    <t>ugcacgaaaucagaucgucca</t>
  </si>
  <si>
    <t>Pred_418</t>
  </si>
  <si>
    <t>min-miR-minc25</t>
  </si>
  <si>
    <t>minc3s02254</t>
  </si>
  <si>
    <t>agcgaucuguuuucugggcaaauauuuaauuuuuaauguugauuuugcacgaaaucagaucgucca</t>
  </si>
  <si>
    <t>Pred_419</t>
  </si>
  <si>
    <t>min-miR-minc105</t>
  </si>
  <si>
    <t>minc3s02264</t>
  </si>
  <si>
    <t>Galle_14_dai_pool;N1,Galle_7_dai_pool;N3,J2_1;Y,J2_2;N15,J2_3;Y</t>
  </si>
  <si>
    <t>Pred_575</t>
  </si>
  <si>
    <t>min-miR-minc106</t>
  </si>
  <si>
    <t>minc3s10295</t>
  </si>
  <si>
    <t>Galle_14_dai_pool;N1,Galle_7_dai_pool;N1,J2_1;Y,J2_2;N15,J2_3;Y</t>
  </si>
  <si>
    <t>Pred_591</t>
  </si>
  <si>
    <t>min-miR-minc156</t>
  </si>
  <si>
    <t>minc3s11890</t>
  </si>
  <si>
    <t>Pred_431</t>
  </si>
  <si>
    <t>min-miR-minc31</t>
  </si>
  <si>
    <t>minc3s02411</t>
  </si>
  <si>
    <t>agucuaaauucacugucuugguuucaaacguuguuuggccguaccaagacauugaauuuggacug</t>
  </si>
  <si>
    <t>agucuaaauucacugucuuggu</t>
  </si>
  <si>
    <t>caagacauugaauuuggacug</t>
  </si>
  <si>
    <t>Pred_465</t>
  </si>
  <si>
    <t>min-miR-minc138</t>
  </si>
  <si>
    <t>minc3s03125</t>
  </si>
  <si>
    <t>uugucuaguacguguccaaaauaucaaauuuucaaaaaaaauuuuuggacacaugcuagacaagu</t>
  </si>
  <si>
    <t>uuggacacaugcuagacaagu</t>
  </si>
  <si>
    <t>uugucuaguacguguccaaaaua</t>
  </si>
  <si>
    <t>Galle_14_dai_pool;N1,Galle_7_dai_pool;N1,J2_1;Y,J2_2;Y,J2_3;N6</t>
  </si>
  <si>
    <t>Pred_268</t>
  </si>
  <si>
    <t>min-miR-minc145</t>
  </si>
  <si>
    <t>minc3s00841</t>
  </si>
  <si>
    <t>uccgcaaaggacaguuugcaauauacagcaaaugaagguuauugugaaccgucuuuuauggauu</t>
  </si>
  <si>
    <t>uugugaaccgucuuuuauggauu</t>
  </si>
  <si>
    <t>uccgcaaaggacaguuugcaaua</t>
  </si>
  <si>
    <t>Pred_307</t>
  </si>
  <si>
    <t>min-miR-minc23</t>
  </si>
  <si>
    <t>minc3s01117</t>
  </si>
  <si>
    <t>aggcgucgucuccggcgguuucgaguuaacaguaaaagcugaagccguaggagacgucguuagg</t>
  </si>
  <si>
    <t>agccguaggagacgucguuagg</t>
  </si>
  <si>
    <t>aggcgucgucuccggcgguuuc</t>
  </si>
  <si>
    <t>Pred_347</t>
  </si>
  <si>
    <t>min-miR-minc122</t>
  </si>
  <si>
    <t>minc3s01363</t>
  </si>
  <si>
    <t>aaaguuauggucaaaaaaccgccaaaaauagacaaaaauguuggauuuuugaacauagcuuuuu</t>
  </si>
  <si>
    <t>uggauuuuugaacauagcuuuuu</t>
  </si>
  <si>
    <t>aaaguuauggucaaaaaaccgcc</t>
  </si>
  <si>
    <t>Pred_383</t>
  </si>
  <si>
    <t>min-miR-minc123</t>
  </si>
  <si>
    <t>minc3s01732</t>
  </si>
  <si>
    <t>Pred_509</t>
  </si>
  <si>
    <t>min-miR-minc146</t>
  </si>
  <si>
    <t>minc3s04737</t>
  </si>
  <si>
    <t>Pred_533</t>
  </si>
  <si>
    <t>min-miR-minc49</t>
  </si>
  <si>
    <t>minc3s06254</t>
  </si>
  <si>
    <t>uagcucaggcuccgagcuccggacuuuuaaaaucucagcuccggagccggucucuggagcuaac</t>
  </si>
  <si>
    <t>cggagccggucucuggagcuaac</t>
  </si>
  <si>
    <t>uagcucaggcuccgagcuccgga</t>
  </si>
  <si>
    <t>Pred_142</t>
  </si>
  <si>
    <t>min-miR-minc179</t>
  </si>
  <si>
    <t>minc3s00281</t>
  </si>
  <si>
    <t>gguguuuaguccaguccaccuuuaaaugcaauuucacuuuguuggugacuagacaaacaacua</t>
  </si>
  <si>
    <t>ugacuagacaaacaacua</t>
  </si>
  <si>
    <t>sko-miR-4823-5p</t>
  </si>
  <si>
    <t>88.235</t>
  </si>
  <si>
    <t>gguguuuaguccaguccacc</t>
  </si>
  <si>
    <t>Pred_183</t>
  </si>
  <si>
    <t>min-miR-minc42</t>
  </si>
  <si>
    <t>minc3s00457</t>
  </si>
  <si>
    <t>cagcuuggcgagcuuuuuugaauauucauugaagugucauucaaaaaggcucgccaagcuggg</t>
  </si>
  <si>
    <t>cagcuuggcgagcuuuuuugaau</t>
  </si>
  <si>
    <t>ucaaaaaggcucgccaagcuggg</t>
  </si>
  <si>
    <t>Pred_317</t>
  </si>
  <si>
    <t>min-miR-minc43</t>
  </si>
  <si>
    <t>minc3s01162</t>
  </si>
  <si>
    <t>Pred_359</t>
  </si>
  <si>
    <t>min-miR-minc180</t>
  </si>
  <si>
    <t>minc3s01534</t>
  </si>
  <si>
    <t>Pred_370</t>
  </si>
  <si>
    <t>min-miR-minc144</t>
  </si>
  <si>
    <t>minc3s01675</t>
  </si>
  <si>
    <t>uugucgagucugguacaccuuggaaauguguauuauaccgggcgucccagauucgacaauucu</t>
  </si>
  <si>
    <t>uugucgagucugguacaccuugg</t>
  </si>
  <si>
    <t>ggcgucccagauucgacaauucu</t>
  </si>
  <si>
    <t>Galle_14_dai_pool;N1,Galle_7_dai_pool;N1,J2_1;Y,J2_2;N15,J2_3;N2</t>
  </si>
  <si>
    <t>Pred_23</t>
  </si>
  <si>
    <t>min-miR-minc11</t>
  </si>
  <si>
    <t>minc3s00018</t>
  </si>
  <si>
    <t>acgaaucguuugcacaucgguguuuuuauguuaucgcaaaacaucgauaugcagguucgccc</t>
  </si>
  <si>
    <t>acgaaucguuugcacaucgguguu</t>
  </si>
  <si>
    <t>caucgauaugcagguucgccc</t>
  </si>
  <si>
    <t>Pred_45</t>
  </si>
  <si>
    <t>min-miR-minc12</t>
  </si>
  <si>
    <t>minc3s00043</t>
  </si>
  <si>
    <t>Pred_66</t>
  </si>
  <si>
    <t>min-miR-minc81</t>
  </si>
  <si>
    <t>minc3s00075</t>
  </si>
  <si>
    <t>uaggcuagaaacucucauuuugccacuaagacuguuggcaaaauguagguuuuuacccuuac</t>
  </si>
  <si>
    <t>uaggcuagaaacucucauuuugcc</t>
  </si>
  <si>
    <t>caaaauguagguuuuuacccuuac</t>
  </si>
  <si>
    <t>Pred_153</t>
  </si>
  <si>
    <t>min-miR-minc175</t>
  </si>
  <si>
    <t>minc3s00325</t>
  </si>
  <si>
    <t>uaguuucugauuccaaugaaaauugauggucucauaauuuuuuguuggacccauaaacuaga</t>
  </si>
  <si>
    <t>uuuguuggacccauaaacuaga</t>
  </si>
  <si>
    <t>uaguuucugauuccaaugaa</t>
  </si>
  <si>
    <t>oni-miR-10575</t>
  </si>
  <si>
    <t>Pred_206</t>
  </si>
  <si>
    <t>min-miR-minc13</t>
  </si>
  <si>
    <t>minc3s00570</t>
  </si>
  <si>
    <t>Pred_256</t>
  </si>
  <si>
    <t>min-miR-minc9</t>
  </si>
  <si>
    <t>minc3s00786</t>
  </si>
  <si>
    <t>aaggcuaaaaauccgcguuuugccaauaaguguguugacaaaacgugggguuuuagccuuuc</t>
  </si>
  <si>
    <t>aaggcuaaaaauccgcguuuugc</t>
  </si>
  <si>
    <t>aaaacgugggguuuuagccuuuc</t>
  </si>
  <si>
    <t>Pred_260</t>
  </si>
  <si>
    <t>min-miR-minc174</t>
  </si>
  <si>
    <t>minc3s00801</t>
  </si>
  <si>
    <t>uuuuuaagaaaucgaacauuuuguuucuuauuuuagucaaaauguuugauuucuuaaaauca</t>
  </si>
  <si>
    <t>uuuuuaagaaaucgaacauuuug</t>
  </si>
  <si>
    <t>aaauguuugauuucuuaaaauca</t>
  </si>
  <si>
    <t>Pred_438</t>
  </si>
  <si>
    <t>min-miR-minc134</t>
  </si>
  <si>
    <t>minc3s02591</t>
  </si>
  <si>
    <t>uuauuuuucagccaauuuuuugcauaaguuaaaauuggugcaaaaauugguugaaaaguaaa</t>
  </si>
  <si>
    <t>uuauuuuucagccaauuuuuugc</t>
  </si>
  <si>
    <t>caaaaauugguugaaaaguaaa</t>
  </si>
  <si>
    <t>Pred_535</t>
  </si>
  <si>
    <t>min-miR-minc147</t>
  </si>
  <si>
    <t>minc3s06260</t>
  </si>
  <si>
    <t>cagcaaaagacaguuugcaauauauagcaagugaaggauauugugaacuuucuuuugcggau</t>
  </si>
  <si>
    <t>uugugaacuuucuuuugcggau</t>
  </si>
  <si>
    <t>cagcaaaagacaguuugcaaua</t>
  </si>
  <si>
    <t>Pred_46</t>
  </si>
  <si>
    <t>min-miR-minc64</t>
  </si>
  <si>
    <t>minc3s00044</t>
  </si>
  <si>
    <t>uaaggacagauuuaaaaggauaaauuuaaaaaaugucuuauccuuuuaaagcuguccuuag</t>
  </si>
  <si>
    <t>uaaggacagauuuaaaaggaua</t>
  </si>
  <si>
    <t>uccuuuuaaagcuguccuuag</t>
  </si>
  <si>
    <t>Pred_163</t>
  </si>
  <si>
    <t>min-miR-minc107</t>
  </si>
  <si>
    <t>minc3s00376</t>
  </si>
  <si>
    <t>ugaccgugucuguccguguuuugauggcucuucaggcaaaacgcggacagacacggccagu</t>
  </si>
  <si>
    <t>ugaccgugucuguccguguuuug</t>
  </si>
  <si>
    <t>aacgcggacagacacggccagu</t>
  </si>
  <si>
    <t>Pred_211</t>
  </si>
  <si>
    <t>min-miR-minc67</t>
  </si>
  <si>
    <t>minc3s00598</t>
  </si>
  <si>
    <t>cagaaaugauugaauuauuauuugaaugucauacauaaaauaauaauucaaucauuucugu</t>
  </si>
  <si>
    <t>uaauaauucaaucauuucugu</t>
  </si>
  <si>
    <t>cagaaaugauugaauuauuauu</t>
  </si>
  <si>
    <t>Pred_216</t>
  </si>
  <si>
    <t>min-miR-minc176</t>
  </si>
  <si>
    <t>minc3s00607</t>
  </si>
  <si>
    <t>agaguguuuucggaaaaauuuuuaaaauuuucaauucaaaaauuuuuccaaaaacacucuc</t>
  </si>
  <si>
    <t>agaguguuuucggaaaaauuuuu</t>
  </si>
  <si>
    <t>aaauuuuuccaaaaacacucuc</t>
  </si>
  <si>
    <t>pab-miR11447</t>
  </si>
  <si>
    <t>85.000</t>
  </si>
  <si>
    <t>Pred_242</t>
  </si>
  <si>
    <t>min-miR-minc56</t>
  </si>
  <si>
    <t>minc3s00738</t>
  </si>
  <si>
    <t>agaaauuuaaaaaugucuaguuuugucuuuuuugguaaacuugauauuuuuaaauuuuuca</t>
  </si>
  <si>
    <t>cuugauauuuuuaaauuuuuca</t>
  </si>
  <si>
    <t>agaaauuuaaaaaugucuaguu</t>
  </si>
  <si>
    <t>Pred_255</t>
  </si>
  <si>
    <t>min-miR-minc79</t>
  </si>
  <si>
    <t>uaauaucaaccauaaauuuguaugaguaaaauucgccauagaaauuuuuguugauauuaac</t>
  </si>
  <si>
    <t>uagaaauuuuuguugauauuaac</t>
  </si>
  <si>
    <t>uaauaucaaccauaaauuuguau</t>
  </si>
  <si>
    <t>Galle_14_dai_pool;N1,Galle_7_dai_pool;N3,J2_1;Y,J2_2;Y,J2_3;N14</t>
  </si>
  <si>
    <t>Pred_274</t>
  </si>
  <si>
    <t>min-miR-minc121</t>
  </si>
  <si>
    <t>minc3s00896</t>
  </si>
  <si>
    <t>cgacacuugcggcccagacaccuauuuugacacuugcggugccuaggccgcaaguguacgg</t>
  </si>
  <si>
    <t>ugccuaggccgcaaguguacgg</t>
  </si>
  <si>
    <t>cgacacuugcggcccagacacc</t>
  </si>
  <si>
    <t>Galle_14_dai_pool;N1,Galle_7_dai_pool;N1,J2_1;Y,J2_2;Y,J2_3;N2</t>
  </si>
  <si>
    <t>Pred_378</t>
  </si>
  <si>
    <t>min-miR-minc80</t>
  </si>
  <si>
    <t>minc3s01698</t>
  </si>
  <si>
    <t>Galle_14_dai_pool;N3,Galle_7_dai_pool;N1,J2_1;Y,J2_2;Y,J2_3;N15</t>
  </si>
  <si>
    <t>Pred_387</t>
  </si>
  <si>
    <t>min-miR-minc152</t>
  </si>
  <si>
    <t>minc3s01795</t>
  </si>
  <si>
    <t>uuucuccugaggcggcucaaaugucccuuaaauucucauuugaaccgccacaggcgaaaau</t>
  </si>
  <si>
    <t>uuucuccugaggcggcucaaaug</t>
  </si>
  <si>
    <t>uuugaaccgccacaggcgaaaau</t>
  </si>
  <si>
    <t>Pred_445</t>
  </si>
  <si>
    <t>min-miR-minc27</t>
  </si>
  <si>
    <t>minc3s02688</t>
  </si>
  <si>
    <t>aguucgacagguguacauccgcguguugcaauguccgcaggauuacacucugucgagauau</t>
  </si>
  <si>
    <t>aggauuacacucugucgagauau</t>
  </si>
  <si>
    <t>aguucgacagguguacauccgcg</t>
  </si>
  <si>
    <t>J2_3,J2_2,J2_1</t>
  </si>
  <si>
    <t>Pred_450</t>
  </si>
  <si>
    <t>min-miR-minc136</t>
  </si>
  <si>
    <t>minc3s02800</t>
  </si>
  <si>
    <t>ccgcaaaagacauuuugcaaauacagcaaaugaagguuauugcgaaccgucuuuugcugau</t>
  </si>
  <si>
    <t>uugcgaaccgucuuuugcugau</t>
  </si>
  <si>
    <t>ccgcaaaagacauuuugcaaau</t>
  </si>
  <si>
    <t>Pred_30</t>
  </si>
  <si>
    <t>min-miR-minc162</t>
  </si>
  <si>
    <t>cggacaaaacuugcggaaaauuuuuucaauuuuuaaauuuguccgcacguuuuguccgca</t>
  </si>
  <si>
    <t>uuuguccgcacguuuuguccgca</t>
  </si>
  <si>
    <t>cggacaaaacuugcggaaaauuu</t>
  </si>
  <si>
    <t>Pred_95</t>
  </si>
  <si>
    <t>min-miR-minc120</t>
  </si>
  <si>
    <t>minc3s00125</t>
  </si>
  <si>
    <t>ugcaaaaaaacuggaaccggucuuuuaaucccuuuugcccguuccgguuuuuuuugcccc</t>
  </si>
  <si>
    <t>ugcaaaaaaacuggaaccgguc</t>
  </si>
  <si>
    <t>cccguuccgguuuuuuuugcccc</t>
  </si>
  <si>
    <t>Pred_166</t>
  </si>
  <si>
    <t>min-miR-minc165</t>
  </si>
  <si>
    <t>uuuucauguggcggcucaaauagagaagaauaaaagcauuugagccgccacaggggaaaa</t>
  </si>
  <si>
    <t>uuuucauguggcggcucaaaua</t>
  </si>
  <si>
    <t>uuugagccgccacaggggaaaa</t>
  </si>
  <si>
    <t>Pred_209</t>
  </si>
  <si>
    <t>min-miR-minc32</t>
  </si>
  <si>
    <t>minc3s00597</t>
  </si>
  <si>
    <t>auaaaguucgagugcagcagaaaaaaucaaauuuaguuucaguucucucgaacuuuaaau</t>
  </si>
  <si>
    <t>auaaaguucgagugcagcaga</t>
  </si>
  <si>
    <t>ucaguucucucgaacuuuaaau</t>
  </si>
  <si>
    <t>Pred_224</t>
  </si>
  <si>
    <t>min-miR-minc33</t>
  </si>
  <si>
    <t>minc3s00637</t>
  </si>
  <si>
    <t>auaaaguucgagugcagcagaaaaaauuaaauuugguuucaguucucucgaacuuuaaau</t>
  </si>
  <si>
    <t>Pred_352</t>
  </si>
  <si>
    <t>min-miR-minc10</t>
  </si>
  <si>
    <t>minc3s01384</t>
  </si>
  <si>
    <t>caauggccgaaaaaauuaauuuuuagaaaaauuaaaaaauuaauuuuuucggcuauuguu</t>
  </si>
  <si>
    <t>aauuaauuuuuucggcuauuguu</t>
  </si>
  <si>
    <t>caauggccgaaaaaauuaauuuu</t>
  </si>
  <si>
    <t>Pred_524</t>
  </si>
  <si>
    <t>min-miR-minc148</t>
  </si>
  <si>
    <t>minc3s05688</t>
  </si>
  <si>
    <t>uuuacccgugucggcucaaauagagaagaauaagagcauuugagccgccacgggggaaaa</t>
  </si>
  <si>
    <t>uuuacccgugucggcucaaaua</t>
  </si>
  <si>
    <t>uuugagccgccacgggggaaaa</t>
  </si>
  <si>
    <t>Pred_19</t>
  </si>
  <si>
    <t>min-miR-minc62</t>
  </si>
  <si>
    <t>minc3s00016</t>
  </si>
  <si>
    <t>aguacccagcuuuuuuuagaaccaaugccaacgcucuaaaaacagcugaguacuugucg</t>
  </si>
  <si>
    <t>uaaaaacagcugaguacuugucg</t>
  </si>
  <si>
    <t>aguacccagcuuuuuuuagaacc</t>
  </si>
  <si>
    <t>Pred_213</t>
  </si>
  <si>
    <t>min-miR-minc66</t>
  </si>
  <si>
    <t>cagaaaugauugaauuauuauuucaugacauucaaauaauaauucaaucauuucuggau</t>
  </si>
  <si>
    <t>uaauaauucaaucauuucuggau</t>
  </si>
  <si>
    <t>cagaaaugauugaauuauuauuu</t>
  </si>
  <si>
    <t>Galle_14_dai_pool;N3,Galle_7_dai_pool;N6,J2_1;N15,J2_2;N6,J2_3;Y</t>
  </si>
  <si>
    <t>Pred_228</t>
  </si>
  <si>
    <t>min-miR-minc171</t>
  </si>
  <si>
    <t>minc3s00660</t>
  </si>
  <si>
    <t>acuguauuucucguacaaaaucuuagaaauagucgcuuuuguauacgaaaugacggcga</t>
  </si>
  <si>
    <t>uuuuguauacgaaaugacggcga</t>
  </si>
  <si>
    <t>acuguauuucucguacaaaauc</t>
  </si>
  <si>
    <t>Pred_253</t>
  </si>
  <si>
    <t>min-miR-minc34</t>
  </si>
  <si>
    <t>minc3s00785</t>
  </si>
  <si>
    <t>auaaaguucgagugcagcagaaaaauuaaauuugguuucaguucucucgaacuuuaaau</t>
  </si>
  <si>
    <t>Pred_273</t>
  </si>
  <si>
    <t>min-miR-minc63</t>
  </si>
  <si>
    <t>minc3s00895</t>
  </si>
  <si>
    <t>Pred_367</t>
  </si>
  <si>
    <t>min-miR-minc173</t>
  </si>
  <si>
    <t>minc3s01644</t>
  </si>
  <si>
    <t>acuguauuucucguacaaaaucuuaaaaauagucgcuuuuguaugcgaaaugacggcga</t>
  </si>
  <si>
    <t>uuuuguaugcgaaaugacggcga</t>
  </si>
  <si>
    <t>Galle_14_dai_pool;N1,Galle_7_dai_pool;N15,J2_1;Y,J2_2;Y,J2_3;Y</t>
  </si>
  <si>
    <t>Pred_472</t>
  </si>
  <si>
    <t>min-miR-minc44</t>
  </si>
  <si>
    <t>minc3s03225</t>
  </si>
  <si>
    <t>cccacgaccuuugaaaauuuuuuuuauuuuuugaaaaaauuuucuauggucgugagauu</t>
  </si>
  <si>
    <t>cccacgaccuuugaaaauuuuu</t>
  </si>
  <si>
    <t>aaauuuucuauggucgugagauu</t>
  </si>
  <si>
    <t>Pred_51</t>
  </si>
  <si>
    <t>min-miR-minc149</t>
  </si>
  <si>
    <t>minc3s00054</t>
  </si>
  <si>
    <t>caaauaacagcucuucuaaauagaauuaauuucauauuuagaagagcuguuauuugca</t>
  </si>
  <si>
    <t>uuuagaagagcuguuauuugca</t>
  </si>
  <si>
    <t>caaauaacagcucuucuaaaua</t>
  </si>
  <si>
    <t>Pred_110</t>
  </si>
  <si>
    <t>min-miR-minc46</t>
  </si>
  <si>
    <t>minc3s00156</t>
  </si>
  <si>
    <t>uaguuuauuaauccaaugaaccuuuacuuaguuuuuccuuggacucauaaacuagacc</t>
  </si>
  <si>
    <t>ccuuggacucauaaacuagacc</t>
  </si>
  <si>
    <t>uaguuuauuaauccaaugaa</t>
  </si>
  <si>
    <t>Pred_487</t>
  </si>
  <si>
    <t>min-miR-minc153</t>
  </si>
  <si>
    <t>minc3s03777</t>
  </si>
  <si>
    <t>uuucuccugaggcggcucaaaugucccuuaaauucuccauuugaaccaccacaugcga</t>
  </si>
  <si>
    <t>uuugaaccaccacaugcga</t>
  </si>
  <si>
    <t>Pred_237</t>
  </si>
  <si>
    <t>min-miR-minc92</t>
  </si>
  <si>
    <t>minc3s00705</t>
  </si>
  <si>
    <t>cguguuaauaauuaaaaauaaauuuucucacuuuuuuauuauuauuauuaacacgga</t>
  </si>
  <si>
    <t>uauuauuauuauuaacacgga</t>
  </si>
  <si>
    <t>cguguuaauaauuaaaaauaaa</t>
  </si>
  <si>
    <t>Pred_278</t>
  </si>
  <si>
    <t>min-miR-minc57</t>
  </si>
  <si>
    <t>minc3s00916</t>
  </si>
  <si>
    <t>gucucuccacuauuguaauuaucgaugaucaaucgauaauuuaauaguggagaguau</t>
  </si>
  <si>
    <t>gucucuccacuauuguaauuauc</t>
  </si>
  <si>
    <t>auaauuuaauaguggagaguau</t>
  </si>
  <si>
    <t>Pred_277</t>
  </si>
  <si>
    <t>min-miR-minc58</t>
  </si>
  <si>
    <t>Pred_494</t>
  </si>
  <si>
    <t>min-miR-minc59</t>
  </si>
  <si>
    <t>minc3s04152</t>
  </si>
  <si>
    <t>numero_prediction</t>
  </si>
  <si>
    <t>Name</t>
  </si>
  <si>
    <t>methode</t>
  </si>
  <si>
    <t>scaffold</t>
  </si>
  <si>
    <t>strand</t>
  </si>
  <si>
    <t>start_precurseur</t>
  </si>
  <si>
    <t>stop_precurseur</t>
  </si>
  <si>
    <t>sequence_precurseur</t>
  </si>
  <si>
    <t>size</t>
  </si>
  <si>
    <t>start_miRNA</t>
  </si>
  <si>
    <t>stop_miRNA</t>
  </si>
  <si>
    <t>sequence_miRNA</t>
  </si>
  <si>
    <t>miRNA_better_aligned_ssearch</t>
  </si>
  <si>
    <t>%identity_ssearch</t>
  </si>
  <si>
    <t>miRNA_family_ssearch</t>
  </si>
  <si>
    <t>miRNA_better_aligned_blast</t>
  </si>
  <si>
    <t>%identity_blast</t>
  </si>
  <si>
    <t>length_blast</t>
  </si>
  <si>
    <t>start_STAR</t>
  </si>
  <si>
    <t>stop_STAR</t>
  </si>
  <si>
    <t>sequence_STAR</t>
  </si>
  <si>
    <t>miRNA better aligned_ssearch</t>
  </si>
  <si>
    <t>%identity_ssearch2</t>
  </si>
  <si>
    <t>miRNA_family_ssearch3</t>
  </si>
  <si>
    <t>miRNA_better_aligned_blast4</t>
  </si>
  <si>
    <t>%identity_blast5</t>
  </si>
  <si>
    <t>length_blast6</t>
  </si>
  <si>
    <t>mirdeep2_condition</t>
  </si>
  <si>
    <t>shorstack_condition</t>
  </si>
  <si>
    <t>Pred_5</t>
  </si>
  <si>
    <t>min-</t>
  </si>
  <si>
    <t>minc3s00006</t>
  </si>
  <si>
    <t>augaacaucuaaauaaacuuguuuaaguauacauaaaacaucuaaacaaucaaguuuauuuggauguuuagauuc</t>
  </si>
  <si>
    <t>aguuuauuuggauguuuagauuc</t>
  </si>
  <si>
    <t>atr-miR8617</t>
  </si>
  <si>
    <t>augaacaucuaaauaaacuuguu</t>
  </si>
  <si>
    <t>Galle_14_dai_pool;N1,Galle_7_dai_pool;N1,J2_1;Y,J2_2;Y,J2_3;N14</t>
  </si>
  <si>
    <t>Pred_8</t>
  </si>
  <si>
    <t>ucuuguauucaacaugggaaugaaauaauuuuuuaaaaaaaaccauucacauguaagaauacucgagc</t>
  </si>
  <si>
    <t>uucacauguaagaauacucgagc</t>
  </si>
  <si>
    <t>ucuuguauucaacaugggaaug</t>
  </si>
  <si>
    <t>mmu-miR-302b-5p</t>
  </si>
  <si>
    <t>93.33</t>
  </si>
  <si>
    <t>mir302</t>
  </si>
  <si>
    <t>Pred_9</t>
  </si>
  <si>
    <t>min-miR35a</t>
  </si>
  <si>
    <t>uguguauuaucuucuuggugaacuuguguuuaauucacauuuaauaauuguucaccgggagaaaauauacaga</t>
  </si>
  <si>
    <t>ucaccgggagaaaauauacaga</t>
  </si>
  <si>
    <t>cbr-miR-35d-3p</t>
  </si>
  <si>
    <t>85.00</t>
  </si>
  <si>
    <t>mir35</t>
  </si>
  <si>
    <t>hpo-miR-36a-3p</t>
  </si>
  <si>
    <t>uguguauuaucuucuuggugaac</t>
  </si>
  <si>
    <t>bmo-miR-3375-5p</t>
  </si>
  <si>
    <t>Pred_12</t>
  </si>
  <si>
    <t>minc3s00009</t>
  </si>
  <si>
    <t>uuaauuuuugccuguagcuguucaacuugcucuuaaaauucuccaucugggcagccaaagacgaaaauuaacc</t>
  </si>
  <si>
    <t>cagccaaagacgaaaauuaacc</t>
  </si>
  <si>
    <t>cel-miR-8196a-3p</t>
  </si>
  <si>
    <t>88.889</t>
  </si>
  <si>
    <t>Pred_15</t>
  </si>
  <si>
    <t>min-tur-miR-993a1</t>
  </si>
  <si>
    <t>minc3s00012</t>
  </si>
  <si>
    <t>acuuguagugguguaagcuuguuuuguaaaagcaauuuuguugcgcccaggcaaauaagcucgcuucuacaggcgu</t>
  </si>
  <si>
    <t>uaagcucgcuucuacaggcgu</t>
  </si>
  <si>
    <t>tur-miR-993a-3p</t>
  </si>
  <si>
    <t>mir993</t>
  </si>
  <si>
    <t>prd-miR-993-3p</t>
  </si>
  <si>
    <t>100.000</t>
  </si>
  <si>
    <t>acuuguagugguguaagcuuguu</t>
  </si>
  <si>
    <t>Galle_14_dai_pool;N15,Galle_7_dai_pool;Y,J2_1;Y,J2_2;Y,J2_3;Y</t>
  </si>
  <si>
    <t>Pred_24</t>
  </si>
  <si>
    <t>min-miR-86a1</t>
  </si>
  <si>
    <t>minc3s00022</t>
  </si>
  <si>
    <t>uaagugaauaucuugccacaagcuauuaaaaauagaauaucuugugcaggauucgcuuagac</t>
  </si>
  <si>
    <t>uaagugaauaucuugccacaagcu</t>
  </si>
  <si>
    <t>ppc-miR-86</t>
  </si>
  <si>
    <t>86.96</t>
  </si>
  <si>
    <t>mir86</t>
  </si>
  <si>
    <t>95.000</t>
  </si>
  <si>
    <t>cuugugcaggauucgcuuagac</t>
  </si>
  <si>
    <t>ocu-miR-491-3p</t>
  </si>
  <si>
    <t>81.82</t>
  </si>
  <si>
    <t>mir491</t>
  </si>
  <si>
    <t>Pred_27</t>
  </si>
  <si>
    <t>min-miR-67a</t>
  </si>
  <si>
    <t>cgacucuguugguuguagguguuuuuugaaaaaauuaaucaucacaacccccuagaguucgcu</t>
  </si>
  <si>
    <t>ucacaacccccuagaguucgcu</t>
  </si>
  <si>
    <t>ppc-miR-67</t>
  </si>
  <si>
    <t>80.00</t>
  </si>
  <si>
    <t>mir67</t>
  </si>
  <si>
    <t>cgacucuguugguuguagguguuu</t>
  </si>
  <si>
    <t>J2_1,J2_2,J2_3,Galle_7_dai_pool</t>
  </si>
  <si>
    <t>Pred_38</t>
  </si>
  <si>
    <t>min-miR-7904a</t>
  </si>
  <si>
    <t>minc3s00029</t>
  </si>
  <si>
    <t>cggcgcugcagauuuuuugggagagaaaagggguaacuccccucuuuuucuuuagacucucaaaaauuccguugcgucgca</t>
  </si>
  <si>
    <t>ucaaaaauuccguugcgucgca</t>
  </si>
  <si>
    <t>prd-miR-7904-3p</t>
  </si>
  <si>
    <t>90.91</t>
  </si>
  <si>
    <t>mir7904</t>
  </si>
  <si>
    <t>cggcgcugcagauuuuuuggga</t>
  </si>
  <si>
    <t>Galle_14_dai_pool;Y,Galle_7_dai_pool;Y,J2_1;N3,J2_2;N11,J2_3;N11</t>
  </si>
  <si>
    <t>Pred_37</t>
  </si>
  <si>
    <t>min-miR-7904b1</t>
  </si>
  <si>
    <t>cggcgcugcagauuuuuugggagagaaaagggguuauucccccucuuuuucuuuagacucucaaaaauuccguugcgucgca</t>
  </si>
  <si>
    <t>Pred_39</t>
  </si>
  <si>
    <t>min-miR-87a1</t>
  </si>
  <si>
    <t>minc3s00032</t>
  </si>
  <si>
    <t>cgccugggacuucgucucaaccuuuguuuaauauaaggucuaggugagcaaaguuucaggugugc</t>
  </si>
  <si>
    <t>gugagcaaaguuucaggugugc</t>
  </si>
  <si>
    <t>cel-miR-87-3p</t>
  </si>
  <si>
    <t>100.00</t>
  </si>
  <si>
    <t>mir87</t>
  </si>
  <si>
    <t>cgccugggacuucgucucaaccu</t>
  </si>
  <si>
    <t>crm-miR-87-5p</t>
  </si>
  <si>
    <t>87.50</t>
  </si>
  <si>
    <t>prd-miR-87-5p</t>
  </si>
  <si>
    <t>90.909</t>
  </si>
  <si>
    <t>Pred_42</t>
  </si>
  <si>
    <t>min-miR-57a</t>
  </si>
  <si>
    <t>minc3s00038</t>
  </si>
  <si>
    <t>uacccuguagucccgagccguuugagaaagacuauaaaacguuguuugaaaccaaacggaacucgagauggggaaga</t>
  </si>
  <si>
    <t>uacccuguagucccgagccguuug</t>
  </si>
  <si>
    <t>ppc-miR-57-5p</t>
  </si>
  <si>
    <t>91.30</t>
  </si>
  <si>
    <t>mir57</t>
  </si>
  <si>
    <t>95.238</t>
  </si>
  <si>
    <t>aacggaacucgagauggggaaga</t>
  </si>
  <si>
    <t>Pred_41</t>
  </si>
  <si>
    <t>min-miR-57b</t>
  </si>
  <si>
    <t>uacccuguagucccgagccguuugagagagacguuacuuaaaacguuguuugaaaccaaacggaacucgagauggggaaga</t>
  </si>
  <si>
    <t>Pred_55</t>
  </si>
  <si>
    <t>min-miR-58a1</t>
  </si>
  <si>
    <t>minc3s00059</t>
  </si>
  <si>
    <t>ccggaucugacuguuaucugcauguuuaucauaauaauuaauuucaugagaucaguccagauucgucg</t>
  </si>
  <si>
    <t>ugagaucaguccagauucgucg</t>
  </si>
  <si>
    <t>prd-miR-58-3p</t>
  </si>
  <si>
    <t>85.71</t>
  </si>
  <si>
    <t>mir58</t>
  </si>
  <si>
    <t>94.444</t>
  </si>
  <si>
    <t>ccggaucugacuguuaucugcaug</t>
  </si>
  <si>
    <t>Pred_59</t>
  </si>
  <si>
    <t>min-miR-7904b2</t>
  </si>
  <si>
    <t>minc3s00061</t>
  </si>
  <si>
    <t>Galle_14_dai_pool;Y,Galle_7_dai_pool;Y,J2_1;N11,J2_2;N11,J2_3;N11</t>
  </si>
  <si>
    <t>Pred_70</t>
  </si>
  <si>
    <t>min-miR-22a1</t>
  </si>
  <si>
    <t>minc3s00076</t>
  </si>
  <si>
    <t>aguccuucuuugugcugcuuggcuuuuuuuaaaaauuauauauguccaagcugcccaauugaaugacuga</t>
  </si>
  <si>
    <t>aagcugcccaauugaaugacuga</t>
  </si>
  <si>
    <t>aca-miR-22-3p</t>
  </si>
  <si>
    <t>mir22</t>
  </si>
  <si>
    <t>asu-miR-1822-3p</t>
  </si>
  <si>
    <t>85.714</t>
  </si>
  <si>
    <t>aguccuucuuugugcugcuugg</t>
  </si>
  <si>
    <t>ath-miR5655</t>
  </si>
  <si>
    <t>Galle_14_dai_pool;N15,Galle_7_dai_pool;N15,J2_1;Y,J2_2;Y,J2_3;N1</t>
  </si>
  <si>
    <t>Pred_67</t>
  </si>
  <si>
    <t>min-miR-184a</t>
  </si>
  <si>
    <t>gcuuaucaucuuccgggcccguuuucaaaucugugaauuuuaugacagauaaaagucaacgacuggacggaagucugauaaggagc</t>
  </si>
  <si>
    <t>uggacggaagucugauaaggagc</t>
  </si>
  <si>
    <t>gsa-miR-184b-3p</t>
  </si>
  <si>
    <t>86.36</t>
  </si>
  <si>
    <t>mir184</t>
  </si>
  <si>
    <t>gcuuaucaucuuccgggcccgu</t>
  </si>
  <si>
    <t>Pred_71</t>
  </si>
  <si>
    <t>min-miR-22b1</t>
  </si>
  <si>
    <t>agcccuucaaugugcugcuuuuggcuauuuaaaaaauuauauuaugucaagcugcucaguugaaaggcuga</t>
  </si>
  <si>
    <t>caagcugcucaguugaaaggcuga</t>
  </si>
  <si>
    <t>pma-miR-22b-3p</t>
  </si>
  <si>
    <t>86.957</t>
  </si>
  <si>
    <t>agcccuucaaugugcugcuuuuggc</t>
  </si>
  <si>
    <t>Pred_72</t>
  </si>
  <si>
    <t>min-miR9725a1</t>
  </si>
  <si>
    <t>minc3s00081</t>
  </si>
  <si>
    <t>ucuaaaaaguuauaaccggauaauugcgaguaaucgugauuuuugauguuuauucggccuuaacuuuuuuagauc</t>
  </si>
  <si>
    <t>uucggccuuaacuuuuuuagauc</t>
  </si>
  <si>
    <t>gma-miR9725</t>
  </si>
  <si>
    <t>mir9725</t>
  </si>
  <si>
    <t>ucuaaaaaguuauaaccggauaa</t>
  </si>
  <si>
    <t>Galle_14_dai_pool;N1,Galle_7_dai_pool;N3,J2_1;Y,J2_2;Y,J2_3;N15</t>
  </si>
  <si>
    <t>Pred_73</t>
  </si>
  <si>
    <t>min-miR36b</t>
  </si>
  <si>
    <t>minc3s00082</t>
  </si>
  <si>
    <t>ccgugaauaauucuucgguuaccgugaauuuuuuuucaaaauaugucggucaccgggaauuuauucaugagu</t>
  </si>
  <si>
    <t>ucaccgggaauuuauucaugagu</t>
  </si>
  <si>
    <t>hpo-miR-36b-3p</t>
  </si>
  <si>
    <t>mir36</t>
  </si>
  <si>
    <t>prd-miR-39-3p</t>
  </si>
  <si>
    <t>90.000</t>
  </si>
  <si>
    <t>ccgugaauaauucuucgguuacc</t>
  </si>
  <si>
    <t>Pred_82</t>
  </si>
  <si>
    <t>min-miR-240b1</t>
  </si>
  <si>
    <t>minc3s00097</t>
  </si>
  <si>
    <t>uugcguaggcaucuugucagcgaccucauuaaccuuuauuuuaaaaagucgcgacuucuuccuacgcagaa</t>
  </si>
  <si>
    <t>uugcguaggcaucuugucagcg</t>
  </si>
  <si>
    <t>prd-miR-242-5p</t>
  </si>
  <si>
    <t>mir242</t>
  </si>
  <si>
    <t>86.364</t>
  </si>
  <si>
    <t>cgcgacuucuuccuacgcagaa</t>
  </si>
  <si>
    <t>Pred_84</t>
  </si>
  <si>
    <t>min-miR-234a</t>
  </si>
  <si>
    <t>minc3s00102</t>
  </si>
  <si>
    <t>agguauucuccguggugaugacauuuucgcugucuuaacagaagcgaauaauuaaaagauuuguuauugcucgagagaauacua</t>
  </si>
  <si>
    <t>uuauugcucgagagaauacua</t>
  </si>
  <si>
    <t>cel-miR-234-3p</t>
  </si>
  <si>
    <t>agguauucuccguggugaugaca</t>
  </si>
  <si>
    <t>asu-miR-234-5p</t>
  </si>
  <si>
    <t>mir234</t>
  </si>
  <si>
    <t>Galle_14_dai_pool;N15,Galle_7_dai_pool;N15,J2_1;N15,J2_2;N15,J2_3;Y</t>
  </si>
  <si>
    <t>Pred_85</t>
  </si>
  <si>
    <t>minc3s00104</t>
  </si>
  <si>
    <t>aaauucugauuuguaaaaacaaguuuauuuaauuaauucucuguguuacaaaucagaauuucu</t>
  </si>
  <si>
    <t>uguguuacaaaucagaauuucu</t>
  </si>
  <si>
    <t>aaauucugauuuguaaaaacaag</t>
  </si>
  <si>
    <t>atr-miR8590</t>
  </si>
  <si>
    <t>mir8590</t>
  </si>
  <si>
    <t>Pred_97</t>
  </si>
  <si>
    <t>min-279a1</t>
  </si>
  <si>
    <t>minc3s00128</t>
  </si>
  <si>
    <t>augggugugccucuccagucguguuuuuggccuagugccacuauuuggcucaugacuagauccacacucaucu</t>
  </si>
  <si>
    <t>ugacuagauccacacucaucu</t>
  </si>
  <si>
    <t>tcf-miR-279b</t>
  </si>
  <si>
    <t>95.24</t>
  </si>
  <si>
    <t>mir279</t>
  </si>
  <si>
    <t>mle-miR-279-3p</t>
  </si>
  <si>
    <t>augggugugccucuccagucgug</t>
  </si>
  <si>
    <t>Pred_99</t>
  </si>
  <si>
    <t>min-miR-2b1</t>
  </si>
  <si>
    <t>agccuuaucaacugcgauuacauuguaauuaaagauuguaucacaguucgauauggccuc</t>
  </si>
  <si>
    <t>uaucacaguucgauauggccuc</t>
  </si>
  <si>
    <t>asu-miR-2b-3p</t>
  </si>
  <si>
    <t>95.00</t>
  </si>
  <si>
    <t>mir2</t>
  </si>
  <si>
    <t>agccuuaucaacugcgauuaca</t>
  </si>
  <si>
    <t>Pred_105</t>
  </si>
  <si>
    <t>min-miR-5359a1</t>
  </si>
  <si>
    <t>minc3s00133</t>
  </si>
  <si>
    <t>ucugggauuuuuuauguugguagagucacauguacuuuuaacuauaaccucccaacauuuuaaucucagcgc</t>
  </si>
  <si>
    <t>ucugggauuuuuuauguuggua</t>
  </si>
  <si>
    <t>str-miR-5359-5p</t>
  </si>
  <si>
    <t>mir5359</t>
  </si>
  <si>
    <t>prd-miR-5359-5p</t>
  </si>
  <si>
    <t>ccaacauuuuaaucucagcgc</t>
  </si>
  <si>
    <t>Pred_104</t>
  </si>
  <si>
    <t>min-miR-7934a</t>
  </si>
  <si>
    <t>ugagauuucuaaugagcauuguacgccgcuaaugagacagaaauuguuuuauguaaaaugccccucugaaaucucaac</t>
  </si>
  <si>
    <t>aaaugccccucugaaaucucaac</t>
  </si>
  <si>
    <t>prd-miR-7934-3p</t>
  </si>
  <si>
    <t>mir7934</t>
  </si>
  <si>
    <t>ugagauuucuaaugagcauugua</t>
  </si>
  <si>
    <t>prd-miR-7934-5p</t>
  </si>
  <si>
    <t>Pred_112</t>
  </si>
  <si>
    <t>min-miR-7954a</t>
  </si>
  <si>
    <t>minc3s00161</t>
  </si>
  <si>
    <t>ugaguaacagucuugcuuuacauauuauuauuauuaacuauguaaggcguuucuguuauucaag</t>
  </si>
  <si>
    <t>uaaggcguuucuguuauucaag</t>
  </si>
  <si>
    <t>prd-miR-7954-5p</t>
  </si>
  <si>
    <t>mir7954</t>
  </si>
  <si>
    <t>ugaguaacagucuugcuuuaca</t>
  </si>
  <si>
    <t>Pred_113</t>
  </si>
  <si>
    <t>min-miR-7954b</t>
  </si>
  <si>
    <t>minc3s00163</t>
  </si>
  <si>
    <t>ugaguaacagucuugcuuuacauauuauuauuaacuauguaaggcguuucuguuauucaag</t>
  </si>
  <si>
    <t>Pred_114</t>
  </si>
  <si>
    <t>min-mir11129a1</t>
  </si>
  <si>
    <t>minc3s00165</t>
  </si>
  <si>
    <t>uaauuauacuguuuccggaaaguucguucuuguaacaaaaacauuuauuaaaaacauuuuccggaaaaaguauaauuuaa</t>
  </si>
  <si>
    <t>uaauuauacuguuuccggaaagu</t>
  </si>
  <si>
    <t>lja-miR11129-3p</t>
  </si>
  <si>
    <t>mir11129</t>
  </si>
  <si>
    <t>uuuccggaaaaaguauaauuuaa</t>
  </si>
  <si>
    <t>Pred_117</t>
  </si>
  <si>
    <t>miR-236a</t>
  </si>
  <si>
    <t>minc3s00176</t>
  </si>
  <si>
    <t>ucguuuuaccgauaaguaucagaauaaauguagugucuaggaucaaauacacacauaaauaaauaucuaauacugucagguaauucgga</t>
  </si>
  <si>
    <t>uaauacugucagguaauucgga</t>
  </si>
  <si>
    <t>cel-miR-236-3p</t>
  </si>
  <si>
    <t>mir236</t>
  </si>
  <si>
    <t>ucguuuuaccgauaaguaucag</t>
  </si>
  <si>
    <t>J2_1,J2_2,J2_3,Galle_14_dai_pool</t>
  </si>
  <si>
    <t>Pred_127</t>
  </si>
  <si>
    <t>min-miR-252b</t>
  </si>
  <si>
    <t>minc3s00217</t>
  </si>
  <si>
    <t>cuaaguaguagugccgcauuuaacggaaauaauuagguuuaagugcagacugcugcuuaagc</t>
  </si>
  <si>
    <t>cuaaguaguagugccgcauuuaa</t>
  </si>
  <si>
    <t>sko-miR-252b</t>
  </si>
  <si>
    <t>mir252</t>
  </si>
  <si>
    <t>bma-miR-252</t>
  </si>
  <si>
    <t>91.304</t>
  </si>
  <si>
    <t>aagugcagacugcugcuuaagc</t>
  </si>
  <si>
    <t>Pred_130</t>
  </si>
  <si>
    <t>minc3s00225</t>
  </si>
  <si>
    <t>aauguaauauaaggacaaaugucaacuagccggccaaguguacauuuguccuaauauuacauuugg</t>
  </si>
  <si>
    <t>aauguaauauaaggacaaaugu</t>
  </si>
  <si>
    <t>auuuguccuaauauuacauuugg</t>
  </si>
  <si>
    <t>mdo-miR-7390-5p</t>
  </si>
  <si>
    <t>Pred_132</t>
  </si>
  <si>
    <t>min-miR-46a</t>
  </si>
  <si>
    <t>minc3s00228</t>
  </si>
  <si>
    <t>aagugagccaucccuugacaguuuauaaccgagagacuuuuaaagugcugucauggaguugcucucuuca</t>
  </si>
  <si>
    <t>ugucauggaguugcucucuuca</t>
  </si>
  <si>
    <t>asu-miR-46-3p</t>
  </si>
  <si>
    <t>mir46</t>
  </si>
  <si>
    <t>aagugagccaucccuugacagu</t>
  </si>
  <si>
    <t>asu-miR-46-5p</t>
  </si>
  <si>
    <t>prd-miR-46-5p</t>
  </si>
  <si>
    <t>Galle_14_dai_pool;N3,Galle_7_dai_pool;N15,J2_1;Y,J2_2;Y,J2_3;N1</t>
  </si>
  <si>
    <t>Pred_135</t>
  </si>
  <si>
    <t>min-miR-57c</t>
  </si>
  <si>
    <t>minc3s00254</t>
  </si>
  <si>
    <t>uacccuguagucccgagccguuugagacuauaaaacguuguuugaaaccaaacggaacucgagauggggaaga</t>
  </si>
  <si>
    <t>Pred_137</t>
  </si>
  <si>
    <t>min-miR-72a1</t>
  </si>
  <si>
    <t>minc3s00258</t>
  </si>
  <si>
    <t>aggcaagauguuggcauugcugaauuuguguaauugaaaaaucuuuuauuuacacuuuuaaauguaucagccaugcuacauugggccaug</t>
  </si>
  <si>
    <t>aggcaagauguuggcauugcuga</t>
  </si>
  <si>
    <t>cel-miR-72-5p</t>
  </si>
  <si>
    <t>95.65</t>
  </si>
  <si>
    <t>mir72</t>
  </si>
  <si>
    <t>95.652</t>
  </si>
  <si>
    <t>agccaugcuacauugggccaug</t>
  </si>
  <si>
    <t>asu-miR-72-3p</t>
  </si>
  <si>
    <t>prd-miR-72-3p</t>
  </si>
  <si>
    <t>Galle_14_dai_pool,Galle_7_dai_pool,J2_3</t>
  </si>
  <si>
    <t>Pred_622</t>
  </si>
  <si>
    <t>min-miR-2c1</t>
  </si>
  <si>
    <t>aaugcuucgaauuuggcgucuacccgaucgaacuuugcgauacccuguguguguucuuucuaggcacaucaccauaaauggugguaucacaguuccgucugguacccgccaguucg</t>
  </si>
  <si>
    <t>uacccgaucgaacuuugcgauacc</t>
  </si>
  <si>
    <t>uaucacaguuccgucugguacc</t>
  </si>
  <si>
    <t>Galle_14_dai_pool;Y,Galle_7_dai_pool;Y,J2_1;Y,J2_2;N15,J2_3;N1</t>
  </si>
  <si>
    <t>Pred_148</t>
  </si>
  <si>
    <t>min-miR-67b</t>
  </si>
  <si>
    <t>ccgacucuguugguuguagguguuuuuaaaaauaaucaucacaacccccuagaguucgcu</t>
  </si>
  <si>
    <t>ccgacucuguugguuguaggug</t>
  </si>
  <si>
    <t>Pred_150</t>
  </si>
  <si>
    <t>min-miR-86a2</t>
  </si>
  <si>
    <t>minc3s00306</t>
  </si>
  <si>
    <t>Pred_152</t>
  </si>
  <si>
    <t>min-miR-277a</t>
  </si>
  <si>
    <t>minc3s00321</t>
  </si>
  <si>
    <t>auuccagaugugccauuuacaugacuauuucguuuaaagaauucuuguaaaugcaccuaucugguauga</t>
  </si>
  <si>
    <t>uaaaugcaccuaucugguauga</t>
  </si>
  <si>
    <t>sme-miR-277c-3p</t>
  </si>
  <si>
    <t>mir277</t>
  </si>
  <si>
    <t>prd-miR-277-3p</t>
  </si>
  <si>
    <t>auuccagaugugccauuuaca</t>
  </si>
  <si>
    <t>pal-miR-507-5p</t>
  </si>
  <si>
    <t>mir507</t>
  </si>
  <si>
    <t>pte-miR-277a-5p</t>
  </si>
  <si>
    <t>J2_2,J2_3,Galle_14_dai_pool,Galle_7_dai_pool,J2_1</t>
  </si>
  <si>
    <t>Pred_173</t>
  </si>
  <si>
    <t>min-miR35b</t>
  </si>
  <si>
    <t>minc3s00407</t>
  </si>
  <si>
    <t>uaauuuuuccccgugguagcucaaauagaaaagaauaaaugcuuuugagcagccacaaggaaagau</t>
  </si>
  <si>
    <t>uaauuuuuccccgugguagcuca</t>
  </si>
  <si>
    <t>pte-miR-35i-5p</t>
  </si>
  <si>
    <t>ugagcagccacaaggaaagau</t>
  </si>
  <si>
    <t>mmu-miR-7652-3p</t>
  </si>
  <si>
    <t>Pred_181</t>
  </si>
  <si>
    <t>min-miR-2a1</t>
  </si>
  <si>
    <t>minc3s00453</t>
  </si>
  <si>
    <t>cgccuaaagcugaccagugauuuguuaucgcguauuuguuacgugaaauuuguuaaauucauaucacagccugcuuuagcgua</t>
  </si>
  <si>
    <t>uaucacagccugcuuuagcgua</t>
  </si>
  <si>
    <t>bma-miR-2a</t>
  </si>
  <si>
    <t>80.95</t>
  </si>
  <si>
    <t>sme-miR-2e-3p</t>
  </si>
  <si>
    <t>cgccuaaagcugaccagugauuug</t>
  </si>
  <si>
    <t>Pred_180</t>
  </si>
  <si>
    <t>min-miR-9a1</t>
  </si>
  <si>
    <t>cuuuggucauuuagcuguaugaauccguugauuugaucauaaagcuagauuaccagagcu</t>
  </si>
  <si>
    <t>auaaagcuagauuaccagagcu</t>
  </si>
  <si>
    <t>prd-miR-9b-3p</t>
  </si>
  <si>
    <t>95.45</t>
  </si>
  <si>
    <t>mir9</t>
  </si>
  <si>
    <t>95.455</t>
  </si>
  <si>
    <t>cuuuggucauuuagcuguaug</t>
  </si>
  <si>
    <t>dme-miR-9b-5p</t>
  </si>
  <si>
    <t>prd-miR-9b-5p</t>
  </si>
  <si>
    <t>Pred_185</t>
  </si>
  <si>
    <t>min-miR-100a</t>
  </si>
  <si>
    <t>minc3s00458</t>
  </si>
  <si>
    <t>aacccguagauccgaacuagucucucguguccguccuuggcaaguccaaaacggugcgcauuuggguagacuggcucggcguuucgggugga</t>
  </si>
  <si>
    <t>aacccguagauccgaacuagucu</t>
  </si>
  <si>
    <t>hpo-miR-100-5p</t>
  </si>
  <si>
    <t>mir100</t>
  </si>
  <si>
    <t>oga-miR-100</t>
  </si>
  <si>
    <t>acuggcucggcguuucgggugga</t>
  </si>
  <si>
    <t>Pred_184</t>
  </si>
  <si>
    <t>min-miR-let-7a1</t>
  </si>
  <si>
    <t>ugagguaguagguuguauaguuaaagaacaguaucagucggaguaacuaacgcagccugcucacucggc</t>
  </si>
  <si>
    <t>ugagguaguagguuguauaguu</t>
  </si>
  <si>
    <t>dma-miR-98</t>
  </si>
  <si>
    <t>mir98</t>
  </si>
  <si>
    <t>cel-let-7-5p</t>
  </si>
  <si>
    <t>acuaacgcagccugcucacucggc</t>
  </si>
  <si>
    <t>Galle_14_dai_pool;Y,Galle_7_dai_pool;N3,J2_1;Y,J2_2;Y,J2_3;Y</t>
  </si>
  <si>
    <t>Pred_188</t>
  </si>
  <si>
    <t>min-miR-1a1</t>
  </si>
  <si>
    <t>minc3s00481</t>
  </si>
  <si>
    <t>cgugcuucuuugcaucgccauauucagagucauucaugcucuaaauaaguuuuauggaauguaaagaaguaugua</t>
  </si>
  <si>
    <t>uggaauguaaagaaguaugua</t>
  </si>
  <si>
    <t>cel-miR-1-3p</t>
  </si>
  <si>
    <t>mir1</t>
  </si>
  <si>
    <t>cgugcuucuuugcaucgccaua</t>
  </si>
  <si>
    <t>hpo-miR-1-5p</t>
  </si>
  <si>
    <t>Pred_193</t>
  </si>
  <si>
    <t>min-235a</t>
  </si>
  <si>
    <t>minc3s00498</t>
  </si>
  <si>
    <t>aggcugaagcguuuuggaauauucugcgccaauuaaaaaaaaauagagcaauauugcacucguuucggccuga</t>
  </si>
  <si>
    <t>uauugcacucguuucggccuga</t>
  </si>
  <si>
    <t>ppc-miR-235-3p</t>
  </si>
  <si>
    <t>mir235</t>
  </si>
  <si>
    <t>aggcugaagcguuuuggaauauu</t>
  </si>
  <si>
    <t>Pred_195</t>
  </si>
  <si>
    <t>min-miR-7868a</t>
  </si>
  <si>
    <t>minc3s00510</t>
  </si>
  <si>
    <t>ucuuugguccaucagcaacguuauuauggcuauaauaugccuaaauuaguauaacuguugauuauccaaaggga</t>
  </si>
  <si>
    <t>ucuuugguccaucagcaacguuau</t>
  </si>
  <si>
    <t>prd-miR-7868-5p</t>
  </si>
  <si>
    <t>mir7868</t>
  </si>
  <si>
    <t>aacuguugauuauccaaaggga</t>
  </si>
  <si>
    <t>Pred_201</t>
  </si>
  <si>
    <t>min-miR-789</t>
  </si>
  <si>
    <t>minc3s00532</t>
  </si>
  <si>
    <t>guccugucugggucgccaugugucgcagacacgagggccugc</t>
  </si>
  <si>
    <t>guccugucugggucgcca</t>
  </si>
  <si>
    <t>cel-miR-789-3p</t>
  </si>
  <si>
    <t>gugucgcagacacgagggccugc</t>
  </si>
  <si>
    <t>J2_1,J2_2,Galle_14_dai_pool,J2_3</t>
  </si>
  <si>
    <t>Pred_634</t>
  </si>
  <si>
    <t>min-miR-50a</t>
  </si>
  <si>
    <t>minc3s00539</t>
  </si>
  <si>
    <t>acuuuggacgggaucaguucugauaugucuuguauucuugggucugcguuuaacgccaaaaaaauauaaauauuugaagaggaacccauuaugcauggcauauccgacugguuacuuguccuugaaa</t>
  </si>
  <si>
    <t>ugauaugucuuguauucuugggu</t>
  </si>
  <si>
    <t>cel-miR-50-5p</t>
  </si>
  <si>
    <t>mir50</t>
  </si>
  <si>
    <t>ccauuaugcauggcauauccga</t>
  </si>
  <si>
    <t>Pred_202</t>
  </si>
  <si>
    <t>min-miR-58a2</t>
  </si>
  <si>
    <t>minc3s00547</t>
  </si>
  <si>
    <t>Pred_208</t>
  </si>
  <si>
    <t>min-miR-1a2</t>
  </si>
  <si>
    <t>minc3s00590</t>
  </si>
  <si>
    <t>Pred_215</t>
  </si>
  <si>
    <t>min-miR76a1</t>
  </si>
  <si>
    <t>minc3s00606</t>
  </si>
  <si>
    <t>ucggguuuuaaagcagcgaauauuuaaauauuuaaauuauggcuauucguuguuucugaaaccugaac</t>
  </si>
  <si>
    <t>uucguuguuucugaaaccugaac</t>
  </si>
  <si>
    <t>prd-miR-76-3p</t>
  </si>
  <si>
    <t>82.61</t>
  </si>
  <si>
    <t>mir76</t>
  </si>
  <si>
    <t>asu-miR-76-3p</t>
  </si>
  <si>
    <t>ucggguuuuaaagcagcgaaua</t>
  </si>
  <si>
    <t>asu-miR-76-5p</t>
  </si>
  <si>
    <t>Pred_219</t>
  </si>
  <si>
    <t>min-miR-22a2</t>
  </si>
  <si>
    <t>minc3s00619</t>
  </si>
  <si>
    <t>aguccuucuuugugcugcuuggcuuuuuuuaaaaauuauauguccaagcugcccaauugaaugacuga</t>
  </si>
  <si>
    <t>Pred_220</t>
  </si>
  <si>
    <t>min-miR-22b2</t>
  </si>
  <si>
    <t>agcccuucaaugugcugcuuuuggcuauuuuaaaaauuauauugcgucaagcugcucaguugaaaggcuga</t>
  </si>
  <si>
    <t>agcccuucaaugugcugcuuuug</t>
  </si>
  <si>
    <t>Pred_226</t>
  </si>
  <si>
    <t>minc3s00651</t>
  </si>
  <si>
    <t>uuucccuguggcugcucaaauggggaaauuuaaugacauuuggaccgccacagguuaaga</t>
  </si>
  <si>
    <t>uuucccuguggcugcucaaaug</t>
  </si>
  <si>
    <t>uuuggaccgccacagguuaaga</t>
  </si>
  <si>
    <t>mmu-miR-7236-3p</t>
  </si>
  <si>
    <t>Pred_235</t>
  </si>
  <si>
    <t>min-miR-87a2</t>
  </si>
  <si>
    <t>minc3s00696</t>
  </si>
  <si>
    <t>cel-miR-87-5p</t>
  </si>
  <si>
    <t>Pred_236</t>
  </si>
  <si>
    <t>minc3s00703</t>
  </si>
  <si>
    <t>ugguguaugucuuuccacuuccuguuugaccaaagucaggaagugaaagaccuucacuuug</t>
  </si>
  <si>
    <t>ugguguaugucuuuccacuuccu</t>
  </si>
  <si>
    <t>gaagugaaagaccuucacuuug</t>
  </si>
  <si>
    <t>bmo-miR-2774c</t>
  </si>
  <si>
    <t>mir2774</t>
  </si>
  <si>
    <t>Pred_240</t>
  </si>
  <si>
    <t>min-mir124a1</t>
  </si>
  <si>
    <t>minc3s00718</t>
  </si>
  <si>
    <t>cgccuucaccagugacuuuggugugcaacagcuuugacuauagcuggcauaauacgcgacuaaggcacgcggugaaugcuga</t>
  </si>
  <si>
    <t>uaaggcacgcggugaaugcuga</t>
  </si>
  <si>
    <t>sme-miR-124b-3p</t>
  </si>
  <si>
    <t>mir124</t>
  </si>
  <si>
    <t>cel-miR-124-3p</t>
  </si>
  <si>
    <t>cgccuucaccagugacuuuggu</t>
  </si>
  <si>
    <t>asu-miR-124-5p</t>
  </si>
  <si>
    <t>Galle_14_dai_pool;Y,Galle_7_dai_pool;Y,J2_1;Y,J2_2;N1,J2_3;N1</t>
  </si>
  <si>
    <t>Pred_246</t>
  </si>
  <si>
    <t>ucuuguauucaacaugggaaugaaacaauuuuuuaaaaaaccauucacauguaagaauacucgagc</t>
  </si>
  <si>
    <t>Pred_245</t>
  </si>
  <si>
    <t>min-miR36a</t>
  </si>
  <si>
    <t>uguguauuaucuuuuuggugaacuuguguuuaauucacauuuaauaauuguucaccgggagaaaauauacaga</t>
  </si>
  <si>
    <t>uguguauuaucuuuuuggugaac</t>
  </si>
  <si>
    <t>Pred_254</t>
  </si>
  <si>
    <t>auaaaguucgagugcagcagaaaaauuaaauuugguuucaguucucucgaacuuuuaaa</t>
  </si>
  <si>
    <t>aguucucucgaacuuuuaaa</t>
  </si>
  <si>
    <t>bra-miR9563b-5p</t>
  </si>
  <si>
    <t>Pred_263</t>
  </si>
  <si>
    <t>min-mir124b</t>
  </si>
  <si>
    <t>minc3s00819</t>
  </si>
  <si>
    <t>cgccuucaccagugacuuuggugugcaacagcuuugauuauagcuggcauaauacgcgacuaaggcacgcggugaaugcuga</t>
  </si>
  <si>
    <t>Pred_272</t>
  </si>
  <si>
    <t>min-tur-miR-993a2</t>
  </si>
  <si>
    <t>minc3s00889</t>
  </si>
  <si>
    <t>Pred_279</t>
  </si>
  <si>
    <t>min-235b1</t>
  </si>
  <si>
    <t>aggcugaagcguuuuggaauauucugcgccaauuuaaaaaacagagcaauauugcacucguuucggccuga</t>
  </si>
  <si>
    <t>Pred_288</t>
  </si>
  <si>
    <t>min-miR-let-7a2</t>
  </si>
  <si>
    <t>minc3s00980</t>
  </si>
  <si>
    <t>Pred_657</t>
  </si>
  <si>
    <t>min-miR-100b</t>
  </si>
  <si>
    <t>gcuaaaaucccuaucuggucaacccguagauccgaacuagucucucguguccguccuuggcaaguccagaacgggccgcacuuggguagacuggcucggcguuucggguggauugguuagguga</t>
  </si>
  <si>
    <t>accccguagauccgaacuagucu</t>
  </si>
  <si>
    <t>dpu-miR-100</t>
  </si>
  <si>
    <t>hpo-mir-100-5P</t>
  </si>
  <si>
    <t>94.737</t>
  </si>
  <si>
    <t>acuggcucggcguuucgggagga</t>
  </si>
  <si>
    <t>Galle_14_dai_pool;N1,Galle_7_dai_pool;Y,J2_1;N11,J2_2;N15,J2_3;N11</t>
  </si>
  <si>
    <t>Pred_294</t>
  </si>
  <si>
    <t>min-miR-7868b1</t>
  </si>
  <si>
    <t>minc3s01050</t>
  </si>
  <si>
    <t>ucuuugguccaucagcaacguuauuauggcuauaauaugccuaaauuaauuuaguauaacuguugauuguccaaaggga</t>
  </si>
  <si>
    <t>aacuguugauuguccaaaggga</t>
  </si>
  <si>
    <t>Galle_14_dai_pool;N15,Galle_7_dai_pool;Y,J2_1;N15,J2_2;N15,J2_3;Y</t>
  </si>
  <si>
    <t>Pred_662</t>
  </si>
  <si>
    <t>min-miR-lin4</t>
  </si>
  <si>
    <t>minc3s01071</t>
  </si>
  <si>
    <t>uuucccuuuguuuuuugucuucccugagacuauaacugugaugaaauauuuucacaccuuuauuuuccucuaggugcucacaguuguauucuuugggcgcacaauuacuugggaaugccu</t>
  </si>
  <si>
    <t>ucccugagacuauaacuguga</t>
  </si>
  <si>
    <t>prd-lin-4-5p</t>
  </si>
  <si>
    <t>acaguuguauucuuugggcgc</t>
  </si>
  <si>
    <t>Pred_304</t>
  </si>
  <si>
    <t>min-miR9725a2</t>
  </si>
  <si>
    <t>minc3s01097</t>
  </si>
  <si>
    <t>Galle_14_dai_pool;N3,Galle_7_dai_pool;N3,J2_1;Y,J2_2;Y,J2_3;N15</t>
  </si>
  <si>
    <t>Pred_309</t>
  </si>
  <si>
    <t>min-miR-737</t>
  </si>
  <si>
    <t>minc3s01132</t>
  </si>
  <si>
    <t>aucagaauuaauaaucagaauuuuuaaagauaacaguuuuauuaucagaauuuuaaaaauucugauuuuuuuagauuuugguuu</t>
  </si>
  <si>
    <t>uuuuuuagauuuugguuu</t>
  </si>
  <si>
    <t>dre-miR-737-5p</t>
  </si>
  <si>
    <t>88.89</t>
  </si>
  <si>
    <t>mir737</t>
  </si>
  <si>
    <t>gmo-miR-737-5p</t>
  </si>
  <si>
    <t>aucagaauuaauaau</t>
  </si>
  <si>
    <t>mml-miR-7192-5p</t>
  </si>
  <si>
    <t>92.308</t>
  </si>
  <si>
    <t>Pred_310</t>
  </si>
  <si>
    <t>min-mir11900</t>
  </si>
  <si>
    <t>minc3s01138</t>
  </si>
  <si>
    <t>uaaaguuauagccuaauaagugcgcguaaucgugauuuuugacacuuauuugacuguaacuuuuugu</t>
  </si>
  <si>
    <t>uuauuugacuguaacuuuuugu</t>
  </si>
  <si>
    <t>aae-miR-11900</t>
  </si>
  <si>
    <t>mir11900</t>
  </si>
  <si>
    <t>uaaaguuauagccuaauaagug</t>
  </si>
  <si>
    <t>Pred_312</t>
  </si>
  <si>
    <t>minc3s01144</t>
  </si>
  <si>
    <t>uuguuuauuucauguucugauuuaaaauaaaauacaaaauacauaaaucagaacaccaaauaaacaug</t>
  </si>
  <si>
    <t>uuguuuauuucauguucugauu</t>
  </si>
  <si>
    <t>hsa-miR-5701</t>
  </si>
  <si>
    <t>aaucagaacaccaaauaaacaug</t>
  </si>
  <si>
    <t>Pred_323</t>
  </si>
  <si>
    <t>min-miR-5359a2</t>
  </si>
  <si>
    <t>minc3s01205</t>
  </si>
  <si>
    <t>Pred_325</t>
  </si>
  <si>
    <t>min-miR-240a1</t>
  </si>
  <si>
    <t>ugagguuugcugugucaguaugccguauauacccuuauuuaaauuuaagggagaucuguccacacuggccuuucaaaccucucg</t>
  </si>
  <si>
    <t>cacuggccuuucaaaccucucg</t>
  </si>
  <si>
    <t>prd-miR-240-3p</t>
  </si>
  <si>
    <t>mir240</t>
  </si>
  <si>
    <t>str-miR-240-3p</t>
  </si>
  <si>
    <t>ugagguuugcugugucaguaug</t>
  </si>
  <si>
    <t>Pred_324</t>
  </si>
  <si>
    <t>min-miR-7934b1</t>
  </si>
  <si>
    <t>ugagauuucuaaugagcauuguacgccgcuagugagacagaaauuguuuuauguaaaaugccccucugaaaucucaac</t>
  </si>
  <si>
    <t>Pred_326</t>
  </si>
  <si>
    <t>min-miR-7868b2</t>
  </si>
  <si>
    <t>minc3s01222</t>
  </si>
  <si>
    <t>Galle_14_dai_pool;Y,Galle_7_dai_pool;Y,J2_1;N15,J2_2;N14,J2_3;Y</t>
  </si>
  <si>
    <t>Pred_327</t>
  </si>
  <si>
    <t>minc3s01229</t>
  </si>
  <si>
    <t>uuugaaaauuagaauuuguaaauucugauuuuuuuaagaaucauaauuuacacguucugauuuucuaaaa</t>
  </si>
  <si>
    <t>uuugaaaauuagaauuuguaa</t>
  </si>
  <si>
    <t>acacguucugauuuucuaaaa</t>
  </si>
  <si>
    <t>api-miR-3018</t>
  </si>
  <si>
    <t>Pred_339</t>
  </si>
  <si>
    <t>min-miR-1a3</t>
  </si>
  <si>
    <t>minc3s01291</t>
  </si>
  <si>
    <t>asu-miR-1-5p</t>
  </si>
  <si>
    <t>Pred_350</t>
  </si>
  <si>
    <t>minc3s01375</t>
  </si>
  <si>
    <t>cugucaaaucugggacguucuuguaugguucgauucagcacgucgaggugcucgacaauacuaaggcgucucaaauucgacaauu</t>
  </si>
  <si>
    <t>cugucaaaucugggacguucuug</t>
  </si>
  <si>
    <t>aaggcgucucaaauucgacaauu</t>
  </si>
  <si>
    <t>hsa-miR-4735-3p</t>
  </si>
  <si>
    <t>Pred_360</t>
  </si>
  <si>
    <t>min-miR-2c2</t>
  </si>
  <si>
    <t>uacccgaucgaacuuugcgauacccuguguguguccuuucuaggcacaucacuauaaauggugguaucacaguuccgucugguacc</t>
  </si>
  <si>
    <t>Pred_361</t>
  </si>
  <si>
    <t>min-miR-9a2</t>
  </si>
  <si>
    <t>minc3s01536</t>
  </si>
  <si>
    <t>dan-miR-9b</t>
  </si>
  <si>
    <t>Pred_362</t>
  </si>
  <si>
    <t>minc3s01604</t>
  </si>
  <si>
    <t>ucauuaaacugaaaaaagaguuccuguuuuuacuuucuuuuuuuggguuuaaugaag</t>
  </si>
  <si>
    <t>uuuuuuuggguuuaaugaag</t>
  </si>
  <si>
    <t>gga-miR-3531-5p</t>
  </si>
  <si>
    <t>ucauuaaacugaaaaaaga</t>
  </si>
  <si>
    <t>Pred_373</t>
  </si>
  <si>
    <t>min-miR-240b2</t>
  </si>
  <si>
    <t>minc3s01689</t>
  </si>
  <si>
    <t>Pred_384</t>
  </si>
  <si>
    <t>minc3s01743</t>
  </si>
  <si>
    <t>ggggucuggcuugguucucaucuaguauauacuuagaaaacugaugagaucauaccagaucacau</t>
  </si>
  <si>
    <t>ggggucuggcuugguucucauc</t>
  </si>
  <si>
    <t>ugagaucauaccagaucacau</t>
  </si>
  <si>
    <t>asu-miR-81b-3p</t>
  </si>
  <si>
    <t>Pred_386</t>
  </si>
  <si>
    <t>minc3s01764</t>
  </si>
  <si>
    <t>ggggucuggcuugguucucaucuaguauauacuuagaaacugaugagaucauaccagaucacau</t>
  </si>
  <si>
    <t>Galle_14_dai_pool;Y,Galle_7_dai_pool;N11,J2_1;N11,J2_2;N11,J2_3;N11</t>
  </si>
  <si>
    <t>Pred_688</t>
  </si>
  <si>
    <t>min-miR-50b</t>
  </si>
  <si>
    <t>minc3s02058</t>
  </si>
  <si>
    <t>aauuuggacgggaucaguucugauaugucuuguauucuugggucugcguuuaacgcuaaaaaauauaaaaauuugaagaggaacccauuaugcauggcauauccgacugguuacuuguccuugaaa</t>
  </si>
  <si>
    <t>Galle_14_dai_pool;N1,Galle_7_dai_pool;N15,J2_1;Y,J2_2;Y,J2_3;N15</t>
  </si>
  <si>
    <t>Pred_408</t>
  </si>
  <si>
    <t>min-miR-234b</t>
  </si>
  <si>
    <t>minc3s02104</t>
  </si>
  <si>
    <t>agguauucuccguggugaugacauuuuugcugucuuuacagaagcgaauaauuaaaagauuuguuauugcucgagagaauacua</t>
  </si>
  <si>
    <t>Pred_693</t>
  </si>
  <si>
    <t>min-miR-50c</t>
  </si>
  <si>
    <t>minc3s02234</t>
  </si>
  <si>
    <t>auuuuggacgggaucaguucugauaugucuuguauucuugggucugcguuuaacgccaaaaaaaauauaaauauuugaagaggaacccauuaugcauggcauauccgacugguuacuuguccuugaaa</t>
  </si>
  <si>
    <t>Pred_421</t>
  </si>
  <si>
    <t>min-miR36c</t>
  </si>
  <si>
    <t>minc3s02313</t>
  </si>
  <si>
    <t>ccgugaauaauucuucgguuaccgugaaucuuuuuuucaaaauaugucggucaccgggaauuuauucaugagu</t>
  </si>
  <si>
    <t>Pred_424</t>
  </si>
  <si>
    <t>min-miR-277b</t>
  </si>
  <si>
    <t>minc3s02345</t>
  </si>
  <si>
    <t>Pred_426</t>
  </si>
  <si>
    <t>min-279a2</t>
  </si>
  <si>
    <t>minc3s02396</t>
  </si>
  <si>
    <t>Pred_428</t>
  </si>
  <si>
    <t>min-miR-2b2</t>
  </si>
  <si>
    <t>Pred_432</t>
  </si>
  <si>
    <t>min-miR-72b</t>
  </si>
  <si>
    <t>minc3s02428</t>
  </si>
  <si>
    <t>aggcaagauguuggcauugcugaauuuguguaauuaaaaaaaaucuuuuauuuacacuuuuaaauguaucagccaugcuacauugggccaug</t>
  </si>
  <si>
    <t>Pred_433</t>
  </si>
  <si>
    <t>min-miR-9a3</t>
  </si>
  <si>
    <t>minc3s02483</t>
  </si>
  <si>
    <t>dvi-miR-9b-5p</t>
  </si>
  <si>
    <t>Pred_446</t>
  </si>
  <si>
    <t>min-mir124a2</t>
  </si>
  <si>
    <t>minc3s02690</t>
  </si>
  <si>
    <t>Galle_14_dai_pool;Y,Galle_7_dai_pool;Y,J2_1;Y,J2_2;N3,J2_3;N3</t>
  </si>
  <si>
    <t>Pred_447</t>
  </si>
  <si>
    <t>minc3s02722</t>
  </si>
  <si>
    <t>Pred_454</t>
  </si>
  <si>
    <t>minc3s02894</t>
  </si>
  <si>
    <t>aagcuucccaguggcagagucgguagugucuccgccuuuaggcuaggagucaccggaucgacuccgccacugggaaguuaauu</t>
  </si>
  <si>
    <t>cuccgccacugggaaguuaauu</t>
  </si>
  <si>
    <t>aagcuucccaguggcagagucg</t>
  </si>
  <si>
    <t>bfl-miR-4889b</t>
  </si>
  <si>
    <t>Pred_457</t>
  </si>
  <si>
    <t>min-miR-46b</t>
  </si>
  <si>
    <t>minc3s02960</t>
  </si>
  <si>
    <t>aagagagccaucccuugacaguuuauagacgauaaaaaauacauauauuuuuuuaaagugcugucauggaguugcucucuuca</t>
  </si>
  <si>
    <t>aagagagccaucccuugacagu</t>
  </si>
  <si>
    <t>Galle_14_dai_pool;N15,Galle_7_dai_pool;N15,J2_1;N1,J2_2;Y,J2_3;Y</t>
  </si>
  <si>
    <t>Pred_458</t>
  </si>
  <si>
    <t>min-miR36d</t>
  </si>
  <si>
    <t>minc3s02970</t>
  </si>
  <si>
    <t>ccgugaauaauucuucgguuaccgugaauuuuuuuuucaaaauaugucggucaccgggaauuuauucaugagu</t>
  </si>
  <si>
    <t>Pred_711</t>
  </si>
  <si>
    <t>min-miR-252a1</t>
  </si>
  <si>
    <t>minc3s03086</t>
  </si>
  <si>
    <t>aaaauaugccauuuacaugccuaaguaguagugccgcauuuaacggaaauaauuagguuuaagugcagacugcugcuuaagcacggagaugugcaaaggcaa</t>
  </si>
  <si>
    <t>asu-miR-252-5p</t>
  </si>
  <si>
    <t>Pred_714</t>
  </si>
  <si>
    <t>min-miR-252a2</t>
  </si>
  <si>
    <t>minc3s03261</t>
  </si>
  <si>
    <t>Pred_475</t>
  </si>
  <si>
    <t>min-miR-2a2</t>
  </si>
  <si>
    <t>minc3s03472</t>
  </si>
  <si>
    <t>cgccuaaagcugaccagugauuuguuaucgcguauuuuuuaugcgugaaauuuguuaaauucauaucacagccugcuuuagcgua</t>
  </si>
  <si>
    <t>Pred_478</t>
  </si>
  <si>
    <t>minc3s03509</t>
  </si>
  <si>
    <t>Galle_14_dai_pool;Y,Galle_7_dai_pool;N3,J2_1;N11,J2_2;N11,J2_3;N11</t>
  </si>
  <si>
    <t>Pred_485</t>
  </si>
  <si>
    <t>miR-236b</t>
  </si>
  <si>
    <t>minc3s03755</t>
  </si>
  <si>
    <t>cguuuuaccgauaaguaucagaaugaaugugguguuuagaaacaaaaaauacacacauaaauaaauaucuaauacugucagguaauucgga</t>
  </si>
  <si>
    <t>cguuuuaccgauaaguaucaga</t>
  </si>
  <si>
    <t>Pred_488</t>
  </si>
  <si>
    <t>min-miR76b</t>
  </si>
  <si>
    <t>minc3s03913</t>
  </si>
  <si>
    <t>ucggguuuuaaagcagcgaauauuuaaauuuuaaauuauggcuauucguuguuucugaaaccugaac</t>
  </si>
  <si>
    <t>Pred_489</t>
  </si>
  <si>
    <t>min-miR-67c</t>
  </si>
  <si>
    <t>minc3s03964</t>
  </si>
  <si>
    <t>cgacucuguugguuguagguguuuuuaaaaauaaucaucacaacccccuagaguucgcu</t>
  </si>
  <si>
    <t>Pred_723</t>
  </si>
  <si>
    <t>min-miR-34a</t>
  </si>
  <si>
    <t>minc3s04270</t>
  </si>
  <si>
    <t>auuuauuauuucucagcaguuggcaguguuuuuagcugguugagauuuaauucaagcauauuaaaauaauuauaaaaaauaugcuaaaguuacaacaguuaucggcacugccucccgcuggaauuaauuuugaaa</t>
  </si>
  <si>
    <t>acaguuaucggcacugccucc</t>
  </si>
  <si>
    <t>pca-miR-34-3p</t>
  </si>
  <si>
    <t>uggcaguguuuuuagcugguug</t>
  </si>
  <si>
    <t>efu-miR-449</t>
  </si>
  <si>
    <t>mir449</t>
  </si>
  <si>
    <t>ame-miR-34-5p</t>
  </si>
  <si>
    <t>Pred_496</t>
  </si>
  <si>
    <t>min-miR76a2</t>
  </si>
  <si>
    <t>minc3s04336</t>
  </si>
  <si>
    <t>Pred_497</t>
  </si>
  <si>
    <t>min-235b2</t>
  </si>
  <si>
    <t>minc3s04362</t>
  </si>
  <si>
    <t>Pred_498</t>
  </si>
  <si>
    <t>miR-236c</t>
  </si>
  <si>
    <t>minc3s04376</t>
  </si>
  <si>
    <t>cguuuuaccgauaaguaucagaaugaauguaguguuuagaaacaaauacacacauaaauauaaauaucuaauacugucagguaauucgga</t>
  </si>
  <si>
    <t>Pred_507</t>
  </si>
  <si>
    <t>min-miR-240a2</t>
  </si>
  <si>
    <t>minc3s04702</t>
  </si>
  <si>
    <t>Pred_506</t>
  </si>
  <si>
    <t>min-miR-7934b2</t>
  </si>
  <si>
    <t>Pred_518</t>
  </si>
  <si>
    <t>min-miR-184b</t>
  </si>
  <si>
    <t>minc3s05241</t>
  </si>
  <si>
    <t>gcuuaucaucuuccgggcccguuuucaaaucugugaauuuuaugacagauaaauggcaacgacuggacggaagucugauaaggagc</t>
  </si>
  <si>
    <t>Pred_519</t>
  </si>
  <si>
    <t>min-miR-5359a3</t>
  </si>
  <si>
    <t>minc3s05260</t>
  </si>
  <si>
    <t>Pred_530</t>
  </si>
  <si>
    <t>min-miR-240c</t>
  </si>
  <si>
    <t>minc3s06090</t>
  </si>
  <si>
    <t>uugcguaggcaucuugucagcgaccucauuaaccuugauuuuaaaaagucgcgacuucuuccuacgcaaaa</t>
  </si>
  <si>
    <t>cgcgacuucuuccuacgcaaaa</t>
  </si>
  <si>
    <t>Pred_537</t>
  </si>
  <si>
    <t>min-miR-491</t>
  </si>
  <si>
    <t>minc3s06370</t>
  </si>
  <si>
    <t>uaaagugaauaucuugccaacaagcuauuaaaaauagaauaucuugugcaggauucgcuuagac</t>
  </si>
  <si>
    <t>uaaagugaauaucuugccaacaagcu</t>
  </si>
  <si>
    <t>Pred_539</t>
  </si>
  <si>
    <t>min-miR-87a3</t>
  </si>
  <si>
    <t>minc3s06503</t>
  </si>
  <si>
    <t>Pred_541</t>
  </si>
  <si>
    <t>min-miR-1a4</t>
  </si>
  <si>
    <t>minc3s06719</t>
  </si>
  <si>
    <t>Pred_556</t>
  </si>
  <si>
    <t>min-MirR92</t>
  </si>
  <si>
    <t>minc3s07944</t>
  </si>
  <si>
    <t>asu-miR-92-3p</t>
  </si>
  <si>
    <t>mir92</t>
  </si>
  <si>
    <t>Pred_566</t>
  </si>
  <si>
    <t>minc3s08817</t>
  </si>
  <si>
    <t>uuguuuauuucauguucugauuuaaaauaaaauacaaaauacauaaaucagaacaccaaauaaacauga</t>
  </si>
  <si>
    <t>aaucagaacaccaaauaaacauga</t>
  </si>
  <si>
    <t>Pred_570</t>
  </si>
  <si>
    <t>min-miR-72c</t>
  </si>
  <si>
    <t>minc3s09270</t>
  </si>
  <si>
    <t>Galle_14_dai_pool;N15,Galle_7_dai_pool;N15,J2_1;Y,J2_2;Y,J2_3;N12</t>
  </si>
  <si>
    <t>Pred_577</t>
  </si>
  <si>
    <t>min-miR-100a1</t>
  </si>
  <si>
    <t>minc3s10666</t>
  </si>
  <si>
    <t>aacccguagauccgaacuagucucucguguccguccuuggcaaguccagaacgggccgcacuuggguagacuggcucggcguuucgggugga</t>
  </si>
  <si>
    <t>bfl-miR-100-5p</t>
  </si>
  <si>
    <t>Pred_578</t>
  </si>
  <si>
    <t>min-miR-let-7b</t>
  </si>
  <si>
    <t>ugagguaguagguuguauaguuaaagnggaguaacuaacgcagccugcucacucggc</t>
  </si>
  <si>
    <t>ptr-miR-98</t>
  </si>
  <si>
    <t>UGAAAGACAUGGGUAGUUGAGACG</t>
  </si>
  <si>
    <t>cel-miR-71-5p</t>
  </si>
  <si>
    <t>Position</t>
  </si>
  <si>
    <t>Length</t>
  </si>
  <si>
    <t>MajorRNA:J2-1</t>
  </si>
  <si>
    <t>MajorRNA:J2-2</t>
  </si>
  <si>
    <t xml:space="preserve">MajorRNA:J2-3 </t>
  </si>
  <si>
    <t>MajorRNA:G14</t>
  </si>
  <si>
    <t>MajorRNA:G7</t>
  </si>
  <si>
    <t>nb_MajorRNA:J2-1</t>
  </si>
  <si>
    <t>nb_MajorRNA:J2-2</t>
  </si>
  <si>
    <t>nb_MajorRNA:J2-3</t>
  </si>
  <si>
    <t>moyenne reads J2</t>
  </si>
  <si>
    <t>nb_MajorRNA:G14</t>
  </si>
  <si>
    <t>nb_MajorRNA:G7</t>
  </si>
  <si>
    <t>Cat:J2-1</t>
  </si>
  <si>
    <t>J2-2</t>
  </si>
  <si>
    <t>J2-3</t>
  </si>
  <si>
    <t>G14</t>
  </si>
  <si>
    <t>G7</t>
  </si>
  <si>
    <t>Nbre yes</t>
  </si>
  <si>
    <t>Res_Blast_miRNA</t>
  </si>
  <si>
    <t>%ID_Blast_miRNA</t>
  </si>
  <si>
    <t>length_Blast_miRNA</t>
  </si>
  <si>
    <t>Cluster_50296</t>
  </si>
  <si>
    <t>minc3s02483:14950-15361</t>
  </si>
  <si>
    <t>N5</t>
  </si>
  <si>
    <t>Cluster_61261</t>
  </si>
  <si>
    <t>minc3s06247:2613-2730</t>
  </si>
  <si>
    <t>UAUAUCUGAAAUGUUGGUGUGG</t>
  </si>
  <si>
    <t>N15</t>
  </si>
  <si>
    <t>prd-miR-7885-5p</t>
  </si>
  <si>
    <t>Cluster_55129</t>
  </si>
  <si>
    <t>minc3s03472:3050-3178</t>
  </si>
  <si>
    <t>UGAAAGACAUGGGUAGUUGAGACGAG</t>
  </si>
  <si>
    <t>N2</t>
  </si>
  <si>
    <t>N1</t>
  </si>
  <si>
    <t>Cluster_65100</t>
  </si>
  <si>
    <t>minc3s11276:189-284</t>
  </si>
  <si>
    <t>N3</t>
  </si>
  <si>
    <t>Cluster_23036</t>
  </si>
  <si>
    <t>minc3s00453:57760-57888</t>
  </si>
  <si>
    <t>Cluster_64777</t>
  </si>
  <si>
    <t>minc3s10666:1035-1171</t>
  </si>
  <si>
    <t>CAGAACGGGCCGCACUUGGGUAG</t>
  </si>
  <si>
    <t>CAGAACGGGCCGCACUUGGGUAU</t>
  </si>
  <si>
    <t>N11</t>
  </si>
  <si>
    <t>prd-miR-100-5p</t>
  </si>
  <si>
    <t>min-miR81</t>
  </si>
  <si>
    <t>min-miR353</t>
  </si>
  <si>
    <t>min-473</t>
  </si>
  <si>
    <t>min-miR301</t>
  </si>
  <si>
    <t>min-miR570</t>
  </si>
  <si>
    <t>min-miR9563</t>
  </si>
  <si>
    <t>min-miR302</t>
  </si>
  <si>
    <t>min-miR2774</t>
  </si>
  <si>
    <t>min-miR8617</t>
  </si>
  <si>
    <t>min-miR8196</t>
  </si>
  <si>
    <t>min-miR8590</t>
  </si>
  <si>
    <t>min-miR7390</t>
  </si>
  <si>
    <t>min-miR4889</t>
  </si>
  <si>
    <t>min-miR71a</t>
  </si>
  <si>
    <t>min-miR71b</t>
  </si>
  <si>
    <t>min-miR71c</t>
  </si>
  <si>
    <t>min-miR71d</t>
  </si>
  <si>
    <t>min-miR788</t>
  </si>
  <si>
    <t>min-miR10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1" fillId="0" borderId="0" xfId="0" applyFont="1"/>
    <xf numFmtId="0" fontId="2" fillId="0" borderId="0" xfId="0" applyFont="1"/>
    <xf numFmtId="0" fontId="0" fillId="2" borderId="0" xfId="0" applyFill="1"/>
    <xf numFmtId="0" fontId="4" fillId="0" borderId="0" xfId="0" applyFont="1"/>
    <xf numFmtId="0" fontId="0" fillId="0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15811-5975-4DB7-A822-8E510EF293E6}">
  <dimension ref="A1:BD296"/>
  <sheetViews>
    <sheetView tabSelected="1" topLeftCell="C1" workbookViewId="0">
      <selection activeCell="AD6" sqref="AD6"/>
    </sheetView>
  </sheetViews>
  <sheetFormatPr baseColWidth="10" defaultRowHeight="14.5" x14ac:dyDescent="0.35"/>
  <cols>
    <col min="2" max="2" width="16.90625" bestFit="1" customWidth="1"/>
    <col min="3" max="3" width="19" customWidth="1"/>
    <col min="25" max="25" width="14.453125" customWidth="1"/>
  </cols>
  <sheetData>
    <row r="1" spans="1:30" x14ac:dyDescent="0.35">
      <c r="A1" s="5" t="s">
        <v>871</v>
      </c>
      <c r="B1" s="5" t="s">
        <v>872</v>
      </c>
      <c r="C1" s="5" t="s">
        <v>873</v>
      </c>
      <c r="D1" s="5" t="s">
        <v>874</v>
      </c>
      <c r="E1" s="5" t="s">
        <v>875</v>
      </c>
      <c r="F1" s="5" t="s">
        <v>876</v>
      </c>
      <c r="G1" s="5" t="s">
        <v>877</v>
      </c>
      <c r="H1" s="5" t="s">
        <v>878</v>
      </c>
      <c r="I1" s="5" t="s">
        <v>879</v>
      </c>
      <c r="J1" s="5" t="s">
        <v>880</v>
      </c>
      <c r="K1" s="5" t="s">
        <v>881</v>
      </c>
      <c r="L1" s="5" t="s">
        <v>882</v>
      </c>
      <c r="M1" s="5" t="s">
        <v>883</v>
      </c>
      <c r="N1" s="5" t="s">
        <v>884</v>
      </c>
      <c r="O1" s="5" t="s">
        <v>885</v>
      </c>
      <c r="P1" s="5" t="s">
        <v>886</v>
      </c>
      <c r="Q1" s="5" t="s">
        <v>887</v>
      </c>
      <c r="R1" s="5" t="s">
        <v>888</v>
      </c>
      <c r="S1" s="5" t="s">
        <v>889</v>
      </c>
      <c r="T1" s="5" t="s">
        <v>890</v>
      </c>
      <c r="U1" s="5" t="s">
        <v>891</v>
      </c>
      <c r="V1" s="5" t="s">
        <v>892</v>
      </c>
      <c r="W1" s="5" t="s">
        <v>893</v>
      </c>
      <c r="X1" s="5" t="s">
        <v>894</v>
      </c>
      <c r="Y1" s="5" t="s">
        <v>895</v>
      </c>
      <c r="Z1" s="5" t="s">
        <v>896</v>
      </c>
      <c r="AA1" s="5" t="s">
        <v>897</v>
      </c>
      <c r="AB1" s="5" t="s">
        <v>898</v>
      </c>
      <c r="AC1" s="5" t="s">
        <v>899</v>
      </c>
      <c r="AD1" s="3"/>
    </row>
    <row r="2" spans="1:30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>
        <v>73145</v>
      </c>
      <c r="G2" s="1">
        <v>73288</v>
      </c>
      <c r="H2" s="1" t="s">
        <v>5</v>
      </c>
      <c r="I2" s="1">
        <f>LEN(H2)</f>
        <v>144</v>
      </c>
      <c r="J2" s="1">
        <v>73170</v>
      </c>
      <c r="K2" s="1">
        <v>73193</v>
      </c>
      <c r="L2" s="1" t="s">
        <v>6</v>
      </c>
      <c r="M2" s="1" t="s">
        <v>7</v>
      </c>
      <c r="N2" s="1" t="s">
        <v>7</v>
      </c>
      <c r="O2" s="1" t="s">
        <v>7</v>
      </c>
      <c r="P2" s="1" t="s">
        <v>7</v>
      </c>
      <c r="Q2" s="1" t="s">
        <v>7</v>
      </c>
      <c r="R2" s="1" t="s">
        <v>7</v>
      </c>
      <c r="S2" s="1">
        <v>73189</v>
      </c>
      <c r="T2" s="1">
        <v>73212</v>
      </c>
      <c r="U2" s="1" t="s">
        <v>8</v>
      </c>
      <c r="V2" s="1" t="s">
        <v>7</v>
      </c>
      <c r="W2" s="1" t="s">
        <v>7</v>
      </c>
      <c r="X2" s="1" t="s">
        <v>7</v>
      </c>
      <c r="Y2" s="1" t="s">
        <v>7</v>
      </c>
      <c r="Z2" s="1" t="s">
        <v>7</v>
      </c>
      <c r="AA2" s="1" t="s">
        <v>7</v>
      </c>
      <c r="AB2" s="1" t="s">
        <v>7</v>
      </c>
      <c r="AC2" s="1" t="s">
        <v>9</v>
      </c>
    </row>
    <row r="3" spans="1:30" s="2" customFormat="1" x14ac:dyDescent="0.35">
      <c r="A3" s="1" t="s">
        <v>900</v>
      </c>
      <c r="B3" s="1" t="s">
        <v>1707</v>
      </c>
      <c r="C3" s="1" t="s">
        <v>117</v>
      </c>
      <c r="D3" s="1" t="s">
        <v>902</v>
      </c>
      <c r="E3" s="1" t="s">
        <v>35</v>
      </c>
      <c r="F3" s="1">
        <v>134991</v>
      </c>
      <c r="G3" s="1">
        <v>135066</v>
      </c>
      <c r="H3" s="1" t="s">
        <v>903</v>
      </c>
      <c r="I3" s="1">
        <f t="shared" ref="I3:I66" si="0">LEN(H3)</f>
        <v>75</v>
      </c>
      <c r="J3" s="1">
        <v>135043</v>
      </c>
      <c r="K3" s="1">
        <v>135066</v>
      </c>
      <c r="L3" s="1" t="s">
        <v>904</v>
      </c>
      <c r="M3" s="1" t="s">
        <v>7</v>
      </c>
      <c r="N3" s="1" t="s">
        <v>7</v>
      </c>
      <c r="O3" s="1" t="s">
        <v>7</v>
      </c>
      <c r="P3" s="1" t="s">
        <v>905</v>
      </c>
      <c r="Q3" s="1" t="s">
        <v>719</v>
      </c>
      <c r="R3" s="1">
        <v>20</v>
      </c>
      <c r="S3" s="1">
        <v>134991</v>
      </c>
      <c r="T3" s="1">
        <v>135014</v>
      </c>
      <c r="U3" s="1" t="s">
        <v>906</v>
      </c>
      <c r="V3" s="1" t="s">
        <v>7</v>
      </c>
      <c r="W3" s="1" t="s">
        <v>7</v>
      </c>
      <c r="X3" s="1" t="s">
        <v>7</v>
      </c>
      <c r="Y3" s="1" t="s">
        <v>7</v>
      </c>
      <c r="Z3" s="1" t="s">
        <v>7</v>
      </c>
      <c r="AA3" s="1" t="s">
        <v>7</v>
      </c>
      <c r="AB3" s="1" t="s">
        <v>41</v>
      </c>
      <c r="AC3" s="1" t="s">
        <v>907</v>
      </c>
    </row>
    <row r="4" spans="1:30" s="2" customFormat="1" x14ac:dyDescent="0.35">
      <c r="A4" s="1" t="s">
        <v>908</v>
      </c>
      <c r="B4" s="1" t="s">
        <v>1705</v>
      </c>
      <c r="C4" s="1" t="s">
        <v>26</v>
      </c>
      <c r="D4" s="1" t="s">
        <v>19</v>
      </c>
      <c r="E4" s="1" t="s">
        <v>35</v>
      </c>
      <c r="F4" s="1">
        <v>221685</v>
      </c>
      <c r="G4" s="1">
        <v>221753</v>
      </c>
      <c r="H4" s="1" t="s">
        <v>909</v>
      </c>
      <c r="I4" s="1">
        <f t="shared" si="0"/>
        <v>68</v>
      </c>
      <c r="J4" s="1">
        <v>221730</v>
      </c>
      <c r="K4" s="1">
        <v>221753</v>
      </c>
      <c r="L4" s="1" t="s">
        <v>910</v>
      </c>
      <c r="M4" s="1" t="s">
        <v>7</v>
      </c>
      <c r="N4" s="1" t="s">
        <v>7</v>
      </c>
      <c r="O4" s="1" t="s">
        <v>7</v>
      </c>
      <c r="P4" s="1" t="s">
        <v>7</v>
      </c>
      <c r="Q4" s="1" t="s">
        <v>7</v>
      </c>
      <c r="R4" s="1" t="s">
        <v>7</v>
      </c>
      <c r="S4" s="1">
        <v>221685</v>
      </c>
      <c r="T4" s="1">
        <v>221707</v>
      </c>
      <c r="U4" s="1" t="s">
        <v>911</v>
      </c>
      <c r="V4" s="1" t="s">
        <v>912</v>
      </c>
      <c r="W4" s="1" t="s">
        <v>913</v>
      </c>
      <c r="X4" s="1" t="s">
        <v>914</v>
      </c>
      <c r="Y4" s="1" t="s">
        <v>7</v>
      </c>
      <c r="Z4" s="1" t="s">
        <v>7</v>
      </c>
      <c r="AA4" s="1" t="s">
        <v>7</v>
      </c>
      <c r="AB4" s="1" t="s">
        <v>82</v>
      </c>
      <c r="AC4" s="1" t="s">
        <v>7</v>
      </c>
    </row>
    <row r="5" spans="1:30" s="2" customFormat="1" x14ac:dyDescent="0.35">
      <c r="A5" s="1" t="s">
        <v>915</v>
      </c>
      <c r="B5" s="1" t="s">
        <v>916</v>
      </c>
      <c r="C5" s="1" t="s">
        <v>26</v>
      </c>
      <c r="D5" s="1" t="s">
        <v>19</v>
      </c>
      <c r="E5" s="1" t="s">
        <v>35</v>
      </c>
      <c r="F5" s="1">
        <v>221825</v>
      </c>
      <c r="G5" s="1">
        <v>221898</v>
      </c>
      <c r="H5" s="1" t="s">
        <v>917</v>
      </c>
      <c r="I5" s="1">
        <f t="shared" si="0"/>
        <v>73</v>
      </c>
      <c r="J5" s="1">
        <v>221876</v>
      </c>
      <c r="K5" s="1">
        <v>221898</v>
      </c>
      <c r="L5" s="1" t="s">
        <v>918</v>
      </c>
      <c r="M5" s="1" t="s">
        <v>919</v>
      </c>
      <c r="N5" s="1" t="s">
        <v>920</v>
      </c>
      <c r="O5" s="1" t="s">
        <v>921</v>
      </c>
      <c r="P5" s="1" t="s">
        <v>922</v>
      </c>
      <c r="Q5" s="1" t="s">
        <v>40</v>
      </c>
      <c r="R5" s="1">
        <v>19</v>
      </c>
      <c r="S5" s="1">
        <v>221825</v>
      </c>
      <c r="T5" s="1">
        <v>221848</v>
      </c>
      <c r="U5" s="1" t="s">
        <v>923</v>
      </c>
      <c r="V5" s="1" t="s">
        <v>7</v>
      </c>
      <c r="W5" s="1" t="s">
        <v>7</v>
      </c>
      <c r="X5" s="1" t="s">
        <v>7</v>
      </c>
      <c r="Y5" s="1" t="s">
        <v>924</v>
      </c>
      <c r="Z5" s="1" t="s">
        <v>40</v>
      </c>
      <c r="AA5" s="1">
        <v>19</v>
      </c>
      <c r="AB5" s="1" t="s">
        <v>82</v>
      </c>
      <c r="AC5" s="1" t="s">
        <v>7</v>
      </c>
    </row>
    <row r="6" spans="1:30" s="2" customFormat="1" x14ac:dyDescent="0.35">
      <c r="A6" s="1" t="s">
        <v>10</v>
      </c>
      <c r="B6" s="1" t="s">
        <v>11</v>
      </c>
      <c r="C6" s="1" t="s">
        <v>2</v>
      </c>
      <c r="D6" s="1" t="s">
        <v>12</v>
      </c>
      <c r="E6" s="1" t="s">
        <v>4</v>
      </c>
      <c r="F6" s="1">
        <v>25575</v>
      </c>
      <c r="G6" s="1">
        <v>25707</v>
      </c>
      <c r="H6" s="1" t="s">
        <v>13</v>
      </c>
      <c r="I6" s="1">
        <f t="shared" si="0"/>
        <v>133</v>
      </c>
      <c r="J6" s="1">
        <v>25599</v>
      </c>
      <c r="K6" s="1">
        <v>25621</v>
      </c>
      <c r="L6" s="1" t="s">
        <v>14</v>
      </c>
      <c r="M6" s="1" t="s">
        <v>7</v>
      </c>
      <c r="N6" s="1" t="s">
        <v>7</v>
      </c>
      <c r="O6" s="1" t="s">
        <v>7</v>
      </c>
      <c r="P6" s="1" t="s">
        <v>7</v>
      </c>
      <c r="Q6" s="1" t="s">
        <v>7</v>
      </c>
      <c r="R6" s="1" t="s">
        <v>7</v>
      </c>
      <c r="S6" s="1">
        <v>25688</v>
      </c>
      <c r="T6" s="1">
        <v>25709</v>
      </c>
      <c r="U6" s="1" t="s">
        <v>15</v>
      </c>
      <c r="V6" s="1" t="s">
        <v>7</v>
      </c>
      <c r="W6" s="1" t="s">
        <v>7</v>
      </c>
      <c r="X6" s="1" t="s">
        <v>7</v>
      </c>
      <c r="Y6" s="1" t="s">
        <v>7</v>
      </c>
      <c r="Z6" s="1" t="s">
        <v>7</v>
      </c>
      <c r="AA6" s="1" t="s">
        <v>7</v>
      </c>
      <c r="AB6" s="1" t="s">
        <v>7</v>
      </c>
      <c r="AC6" s="1" t="s">
        <v>16</v>
      </c>
    </row>
    <row r="7" spans="1:30" s="2" customFormat="1" x14ac:dyDescent="0.35">
      <c r="A7" s="1" t="s">
        <v>17</v>
      </c>
      <c r="B7" s="1" t="s">
        <v>18</v>
      </c>
      <c r="C7" s="1" t="s">
        <v>2</v>
      </c>
      <c r="D7" s="1" t="s">
        <v>19</v>
      </c>
      <c r="E7" s="1" t="s">
        <v>4</v>
      </c>
      <c r="F7" s="1">
        <v>194202</v>
      </c>
      <c r="G7" s="1">
        <v>194310</v>
      </c>
      <c r="H7" s="1" t="s">
        <v>20</v>
      </c>
      <c r="I7" s="1">
        <f t="shared" si="0"/>
        <v>109</v>
      </c>
      <c r="J7" s="1">
        <v>194225</v>
      </c>
      <c r="K7" s="1">
        <v>194246</v>
      </c>
      <c r="L7" s="1" t="s">
        <v>21</v>
      </c>
      <c r="M7" s="1" t="s">
        <v>7</v>
      </c>
      <c r="N7" s="1" t="s">
        <v>7</v>
      </c>
      <c r="O7" s="1" t="s">
        <v>7</v>
      </c>
      <c r="P7" s="1" t="s">
        <v>7</v>
      </c>
      <c r="Q7" s="1" t="s">
        <v>7</v>
      </c>
      <c r="R7" s="1" t="s">
        <v>7</v>
      </c>
      <c r="S7" s="1">
        <v>194246</v>
      </c>
      <c r="T7" s="1">
        <v>194269</v>
      </c>
      <c r="U7" s="1" t="s">
        <v>22</v>
      </c>
      <c r="V7" s="1" t="s">
        <v>7</v>
      </c>
      <c r="W7" s="1" t="s">
        <v>7</v>
      </c>
      <c r="X7" s="1" t="s">
        <v>7</v>
      </c>
      <c r="Y7" s="1" t="s">
        <v>7</v>
      </c>
      <c r="Z7" s="1" t="s">
        <v>7</v>
      </c>
      <c r="AA7" s="1" t="s">
        <v>7</v>
      </c>
      <c r="AB7" s="1" t="s">
        <v>7</v>
      </c>
      <c r="AC7" s="1" t="s">
        <v>23</v>
      </c>
    </row>
    <row r="8" spans="1:30" s="2" customFormat="1" x14ac:dyDescent="0.35">
      <c r="A8" s="1" t="s">
        <v>24</v>
      </c>
      <c r="B8" s="1" t="s">
        <v>25</v>
      </c>
      <c r="C8" s="1" t="s">
        <v>26</v>
      </c>
      <c r="D8" s="1" t="s">
        <v>27</v>
      </c>
      <c r="E8" s="1" t="s">
        <v>4</v>
      </c>
      <c r="F8" s="1">
        <v>9006</v>
      </c>
      <c r="G8" s="1">
        <v>9096</v>
      </c>
      <c r="H8" s="1" t="s">
        <v>28</v>
      </c>
      <c r="I8" s="1">
        <f t="shared" si="0"/>
        <v>90</v>
      </c>
      <c r="J8" s="1">
        <v>9006</v>
      </c>
      <c r="K8" s="1">
        <v>9029</v>
      </c>
      <c r="L8" s="1" t="s">
        <v>29</v>
      </c>
      <c r="M8" s="1" t="s">
        <v>7</v>
      </c>
      <c r="N8" s="1" t="s">
        <v>7</v>
      </c>
      <c r="O8" s="1" t="s">
        <v>7</v>
      </c>
      <c r="P8" s="1" t="s">
        <v>7</v>
      </c>
      <c r="Q8" s="1" t="s">
        <v>7</v>
      </c>
      <c r="R8" s="1" t="s">
        <v>7</v>
      </c>
      <c r="S8" s="1">
        <v>9074</v>
      </c>
      <c r="T8" s="1">
        <v>9096</v>
      </c>
      <c r="U8" s="1" t="s">
        <v>30</v>
      </c>
      <c r="V8" s="1" t="s">
        <v>7</v>
      </c>
      <c r="W8" s="1" t="s">
        <v>7</v>
      </c>
      <c r="X8" s="1" t="s">
        <v>7</v>
      </c>
      <c r="Y8" s="1" t="s">
        <v>7</v>
      </c>
      <c r="Z8" s="1" t="s">
        <v>7</v>
      </c>
      <c r="AA8" s="1" t="s">
        <v>7</v>
      </c>
      <c r="AB8" s="1" t="s">
        <v>31</v>
      </c>
      <c r="AC8" s="1" t="s">
        <v>7</v>
      </c>
    </row>
    <row r="9" spans="1:30" s="2" customFormat="1" x14ac:dyDescent="0.35">
      <c r="A9" s="1" t="s">
        <v>925</v>
      </c>
      <c r="B9" s="1" t="s">
        <v>1708</v>
      </c>
      <c r="C9" s="1" t="s">
        <v>26</v>
      </c>
      <c r="D9" s="1" t="s">
        <v>926</v>
      </c>
      <c r="E9" s="1" t="s">
        <v>35</v>
      </c>
      <c r="F9" s="1">
        <v>33793</v>
      </c>
      <c r="G9" s="1">
        <v>33866</v>
      </c>
      <c r="H9" s="1" t="s">
        <v>927</v>
      </c>
      <c r="I9" s="1">
        <f t="shared" si="0"/>
        <v>73</v>
      </c>
      <c r="J9" s="1">
        <v>33793</v>
      </c>
      <c r="K9" s="1">
        <v>33815</v>
      </c>
      <c r="L9" s="1" t="s">
        <v>265</v>
      </c>
      <c r="M9" s="1" t="s">
        <v>7</v>
      </c>
      <c r="N9" s="1" t="s">
        <v>7</v>
      </c>
      <c r="O9" s="1" t="s">
        <v>7</v>
      </c>
      <c r="P9" s="1" t="s">
        <v>7</v>
      </c>
      <c r="Q9" s="1" t="s">
        <v>7</v>
      </c>
      <c r="R9" s="1" t="s">
        <v>7</v>
      </c>
      <c r="S9" s="1">
        <v>33844</v>
      </c>
      <c r="T9" s="1">
        <v>33866</v>
      </c>
      <c r="U9" s="1" t="s">
        <v>928</v>
      </c>
      <c r="V9" s="1" t="s">
        <v>7</v>
      </c>
      <c r="W9" s="1" t="s">
        <v>7</v>
      </c>
      <c r="X9" s="1" t="s">
        <v>7</v>
      </c>
      <c r="Y9" s="1" t="s">
        <v>929</v>
      </c>
      <c r="Z9" s="1" t="s">
        <v>930</v>
      </c>
      <c r="AA9" s="1">
        <v>18</v>
      </c>
      <c r="AB9" s="1" t="s">
        <v>41</v>
      </c>
      <c r="AC9" s="1" t="s">
        <v>7</v>
      </c>
    </row>
    <row r="10" spans="1:30" s="2" customFormat="1" x14ac:dyDescent="0.35">
      <c r="A10" s="1" t="s">
        <v>32</v>
      </c>
      <c r="B10" s="1" t="s">
        <v>33</v>
      </c>
      <c r="C10" s="1" t="s">
        <v>26</v>
      </c>
      <c r="D10" s="1" t="s">
        <v>34</v>
      </c>
      <c r="E10" s="1" t="s">
        <v>35</v>
      </c>
      <c r="F10" s="1">
        <v>184727</v>
      </c>
      <c r="G10" s="1">
        <v>184816</v>
      </c>
      <c r="H10" s="1" t="s">
        <v>36</v>
      </c>
      <c r="I10" s="1">
        <f t="shared" si="0"/>
        <v>89</v>
      </c>
      <c r="J10" s="1">
        <v>184727</v>
      </c>
      <c r="K10" s="1">
        <v>184749</v>
      </c>
      <c r="L10" s="1" t="s">
        <v>37</v>
      </c>
      <c r="M10" s="1" t="s">
        <v>7</v>
      </c>
      <c r="N10" s="1" t="s">
        <v>7</v>
      </c>
      <c r="O10" s="1" t="s">
        <v>7</v>
      </c>
      <c r="P10" s="1" t="s">
        <v>7</v>
      </c>
      <c r="Q10" s="1" t="s">
        <v>7</v>
      </c>
      <c r="R10" s="1" t="s">
        <v>7</v>
      </c>
      <c r="S10" s="1">
        <v>184794</v>
      </c>
      <c r="T10" s="1">
        <v>184816</v>
      </c>
      <c r="U10" s="1" t="s">
        <v>38</v>
      </c>
      <c r="V10" s="1" t="s">
        <v>7</v>
      </c>
      <c r="W10" s="1" t="s">
        <v>7</v>
      </c>
      <c r="X10" s="1" t="s">
        <v>7</v>
      </c>
      <c r="Y10" s="1" t="s">
        <v>39</v>
      </c>
      <c r="Z10" s="1" t="s">
        <v>40</v>
      </c>
      <c r="AA10" s="1">
        <v>19</v>
      </c>
      <c r="AB10" s="1" t="s">
        <v>41</v>
      </c>
      <c r="AC10" s="1" t="s">
        <v>7</v>
      </c>
    </row>
    <row r="11" spans="1:30" s="2" customFormat="1" x14ac:dyDescent="0.35">
      <c r="A11" s="1" t="s">
        <v>931</v>
      </c>
      <c r="B11" s="1" t="s">
        <v>932</v>
      </c>
      <c r="C11" s="1" t="s">
        <v>117</v>
      </c>
      <c r="D11" s="1" t="s">
        <v>933</v>
      </c>
      <c r="E11" s="1" t="s">
        <v>35</v>
      </c>
      <c r="F11" s="1">
        <v>242833</v>
      </c>
      <c r="G11" s="1">
        <v>242909</v>
      </c>
      <c r="H11" s="1" t="s">
        <v>934</v>
      </c>
      <c r="I11" s="1">
        <f t="shared" si="0"/>
        <v>76</v>
      </c>
      <c r="J11" s="1">
        <v>242888</v>
      </c>
      <c r="K11" s="1">
        <v>242909</v>
      </c>
      <c r="L11" s="1" t="s">
        <v>935</v>
      </c>
      <c r="M11" s="1" t="s">
        <v>936</v>
      </c>
      <c r="N11" s="1" t="s">
        <v>920</v>
      </c>
      <c r="O11" s="1" t="s">
        <v>937</v>
      </c>
      <c r="P11" s="1" t="s">
        <v>938</v>
      </c>
      <c r="Q11" s="1" t="s">
        <v>939</v>
      </c>
      <c r="R11" s="1">
        <v>18</v>
      </c>
      <c r="S11" s="1">
        <v>242833</v>
      </c>
      <c r="T11" s="1">
        <v>242856</v>
      </c>
      <c r="U11" s="1" t="s">
        <v>940</v>
      </c>
      <c r="V11" s="1" t="s">
        <v>7</v>
      </c>
      <c r="W11" s="1" t="s">
        <v>7</v>
      </c>
      <c r="X11" s="1" t="s">
        <v>7</v>
      </c>
      <c r="Y11" s="1" t="s">
        <v>7</v>
      </c>
      <c r="Z11" s="1" t="s">
        <v>7</v>
      </c>
      <c r="AA11" s="1" t="s">
        <v>7</v>
      </c>
      <c r="AB11" s="1" t="s">
        <v>126</v>
      </c>
      <c r="AC11" s="1" t="s">
        <v>941</v>
      </c>
    </row>
    <row r="12" spans="1:30" s="2" customFormat="1" x14ac:dyDescent="0.35">
      <c r="A12" s="1" t="s">
        <v>42</v>
      </c>
      <c r="B12" s="1" t="s">
        <v>43</v>
      </c>
      <c r="C12" s="1" t="s">
        <v>26</v>
      </c>
      <c r="D12" s="1" t="s">
        <v>44</v>
      </c>
      <c r="E12" s="1" t="s">
        <v>4</v>
      </c>
      <c r="F12" s="1">
        <v>5469</v>
      </c>
      <c r="G12" s="1">
        <v>5558</v>
      </c>
      <c r="H12" s="1" t="s">
        <v>45</v>
      </c>
      <c r="I12" s="1">
        <f t="shared" si="0"/>
        <v>89</v>
      </c>
      <c r="J12" s="1">
        <v>5536</v>
      </c>
      <c r="K12" s="1">
        <v>5558</v>
      </c>
      <c r="L12" s="1" t="s">
        <v>46</v>
      </c>
      <c r="M12" s="1" t="s">
        <v>7</v>
      </c>
      <c r="N12" s="1" t="s">
        <v>7</v>
      </c>
      <c r="O12" s="1" t="s">
        <v>7</v>
      </c>
      <c r="P12" s="1" t="s">
        <v>7</v>
      </c>
      <c r="Q12" s="1" t="s">
        <v>7</v>
      </c>
      <c r="R12" s="1" t="s">
        <v>7</v>
      </c>
      <c r="S12" s="1">
        <v>5469</v>
      </c>
      <c r="T12" s="1">
        <v>5491</v>
      </c>
      <c r="U12" s="1" t="s">
        <v>47</v>
      </c>
      <c r="V12" s="1" t="s">
        <v>7</v>
      </c>
      <c r="W12" s="1" t="s">
        <v>7</v>
      </c>
      <c r="X12" s="1" t="s">
        <v>7</v>
      </c>
      <c r="Y12" s="1" t="s">
        <v>7</v>
      </c>
      <c r="Z12" s="1" t="s">
        <v>7</v>
      </c>
      <c r="AA12" s="1" t="s">
        <v>7</v>
      </c>
      <c r="AB12" s="1" t="s">
        <v>41</v>
      </c>
      <c r="AC12" s="1" t="s">
        <v>7</v>
      </c>
    </row>
    <row r="13" spans="1:30" s="2" customFormat="1" x14ac:dyDescent="0.35">
      <c r="A13" s="1" t="s">
        <v>48</v>
      </c>
      <c r="B13" s="1" t="s">
        <v>49</v>
      </c>
      <c r="C13" s="1" t="s">
        <v>26</v>
      </c>
      <c r="D13" s="1" t="s">
        <v>50</v>
      </c>
      <c r="E13" s="1" t="s">
        <v>35</v>
      </c>
      <c r="F13" s="1">
        <v>1015</v>
      </c>
      <c r="G13" s="1">
        <v>1104</v>
      </c>
      <c r="H13" s="1" t="s">
        <v>45</v>
      </c>
      <c r="I13" s="1">
        <f t="shared" si="0"/>
        <v>89</v>
      </c>
      <c r="J13" s="1">
        <v>1082</v>
      </c>
      <c r="K13" s="1">
        <v>1104</v>
      </c>
      <c r="L13" s="1" t="s">
        <v>46</v>
      </c>
      <c r="M13" s="1" t="s">
        <v>7</v>
      </c>
      <c r="N13" s="1" t="s">
        <v>7</v>
      </c>
      <c r="O13" s="1" t="s">
        <v>7</v>
      </c>
      <c r="P13" s="1" t="s">
        <v>7</v>
      </c>
      <c r="Q13" s="1" t="s">
        <v>7</v>
      </c>
      <c r="R13" s="1" t="s">
        <v>7</v>
      </c>
      <c r="S13" s="1">
        <v>1015</v>
      </c>
      <c r="T13" s="1">
        <v>1037</v>
      </c>
      <c r="U13" s="1" t="s">
        <v>47</v>
      </c>
      <c r="V13" s="1" t="s">
        <v>7</v>
      </c>
      <c r="W13" s="1" t="s">
        <v>7</v>
      </c>
      <c r="X13" s="1" t="s">
        <v>7</v>
      </c>
      <c r="Y13" s="1" t="s">
        <v>7</v>
      </c>
      <c r="Z13" s="1" t="s">
        <v>7</v>
      </c>
      <c r="AA13" s="1" t="s">
        <v>7</v>
      </c>
      <c r="AB13" s="1" t="s">
        <v>41</v>
      </c>
      <c r="AC13" s="1" t="s">
        <v>7</v>
      </c>
    </row>
    <row r="14" spans="1:30" s="2" customFormat="1" x14ac:dyDescent="0.35">
      <c r="A14" s="1" t="s">
        <v>51</v>
      </c>
      <c r="B14" s="1" t="s">
        <v>52</v>
      </c>
      <c r="C14" s="1" t="s">
        <v>26</v>
      </c>
      <c r="D14" s="1" t="s">
        <v>53</v>
      </c>
      <c r="E14" s="1" t="s">
        <v>4</v>
      </c>
      <c r="F14" s="1">
        <v>2951</v>
      </c>
      <c r="G14" s="1">
        <v>3039</v>
      </c>
      <c r="H14" s="1" t="s">
        <v>54</v>
      </c>
      <c r="I14" s="1">
        <f t="shared" si="0"/>
        <v>88</v>
      </c>
      <c r="J14" s="1">
        <v>2951</v>
      </c>
      <c r="K14" s="1">
        <v>2974</v>
      </c>
      <c r="L14" s="1" t="s">
        <v>55</v>
      </c>
      <c r="M14" s="1" t="s">
        <v>7</v>
      </c>
      <c r="N14" s="1" t="s">
        <v>7</v>
      </c>
      <c r="O14" s="1" t="s">
        <v>7</v>
      </c>
      <c r="P14" s="1" t="s">
        <v>7</v>
      </c>
      <c r="Q14" s="1" t="s">
        <v>7</v>
      </c>
      <c r="R14" s="1" t="s">
        <v>7</v>
      </c>
      <c r="S14" s="1">
        <v>3020</v>
      </c>
      <c r="T14" s="1">
        <v>3039</v>
      </c>
      <c r="U14" s="1" t="s">
        <v>56</v>
      </c>
      <c r="V14" s="1" t="s">
        <v>7</v>
      </c>
      <c r="W14" s="1" t="s">
        <v>7</v>
      </c>
      <c r="X14" s="1" t="s">
        <v>7</v>
      </c>
      <c r="Y14" s="1" t="s">
        <v>7</v>
      </c>
      <c r="Z14" s="1" t="s">
        <v>7</v>
      </c>
      <c r="AA14" s="1" t="s">
        <v>7</v>
      </c>
      <c r="AB14" s="1" t="s">
        <v>57</v>
      </c>
      <c r="AC14" s="1" t="s">
        <v>7</v>
      </c>
    </row>
    <row r="15" spans="1:30" s="2" customFormat="1" x14ac:dyDescent="0.35">
      <c r="A15" s="1" t="s">
        <v>58</v>
      </c>
      <c r="B15" s="1" t="s">
        <v>59</v>
      </c>
      <c r="C15" s="1" t="s">
        <v>26</v>
      </c>
      <c r="D15" s="1" t="s">
        <v>60</v>
      </c>
      <c r="E15" s="1" t="s">
        <v>35</v>
      </c>
      <c r="F15" s="1">
        <v>14519</v>
      </c>
      <c r="G15" s="1">
        <v>14606</v>
      </c>
      <c r="H15" s="1" t="s">
        <v>61</v>
      </c>
      <c r="I15" s="1">
        <f t="shared" si="0"/>
        <v>87</v>
      </c>
      <c r="J15" s="1">
        <v>14519</v>
      </c>
      <c r="K15" s="1">
        <v>14542</v>
      </c>
      <c r="L15" s="1" t="s">
        <v>55</v>
      </c>
      <c r="M15" s="1" t="s">
        <v>7</v>
      </c>
      <c r="N15" s="1" t="s">
        <v>7</v>
      </c>
      <c r="O15" s="1" t="s">
        <v>7</v>
      </c>
      <c r="P15" s="1" t="s">
        <v>7</v>
      </c>
      <c r="Q15" s="1" t="s">
        <v>7</v>
      </c>
      <c r="R15" s="1" t="s">
        <v>7</v>
      </c>
      <c r="S15" s="1">
        <v>14582</v>
      </c>
      <c r="T15" s="1">
        <v>14606</v>
      </c>
      <c r="U15" s="1" t="s">
        <v>62</v>
      </c>
      <c r="V15" s="1" t="s">
        <v>7</v>
      </c>
      <c r="W15" s="1" t="s">
        <v>7</v>
      </c>
      <c r="X15" s="1" t="s">
        <v>7</v>
      </c>
      <c r="Y15" s="1" t="s">
        <v>7</v>
      </c>
      <c r="Z15" s="1" t="s">
        <v>7</v>
      </c>
      <c r="AA15" s="1" t="s">
        <v>7</v>
      </c>
      <c r="AB15" s="1" t="s">
        <v>41</v>
      </c>
      <c r="AC15" s="1" t="s">
        <v>7</v>
      </c>
    </row>
    <row r="16" spans="1:30" s="2" customFormat="1" x14ac:dyDescent="0.35">
      <c r="A16" s="1" t="s">
        <v>942</v>
      </c>
      <c r="B16" s="1" t="s">
        <v>943</v>
      </c>
      <c r="C16" s="1" t="s">
        <v>26</v>
      </c>
      <c r="D16" s="1" t="s">
        <v>944</v>
      </c>
      <c r="E16" s="1" t="s">
        <v>35</v>
      </c>
      <c r="F16" s="1">
        <v>136173</v>
      </c>
      <c r="G16" s="1">
        <v>136235</v>
      </c>
      <c r="H16" s="1" t="s">
        <v>945</v>
      </c>
      <c r="I16" s="1">
        <f t="shared" si="0"/>
        <v>62</v>
      </c>
      <c r="J16" s="1">
        <v>136173</v>
      </c>
      <c r="K16" s="1">
        <v>136197</v>
      </c>
      <c r="L16" s="1" t="s">
        <v>946</v>
      </c>
      <c r="M16" s="1" t="s">
        <v>947</v>
      </c>
      <c r="N16" s="1" t="s">
        <v>948</v>
      </c>
      <c r="O16" s="1" t="s">
        <v>949</v>
      </c>
      <c r="P16" s="1" t="s">
        <v>947</v>
      </c>
      <c r="Q16" s="1" t="s">
        <v>950</v>
      </c>
      <c r="R16" s="1">
        <v>20</v>
      </c>
      <c r="S16" s="1">
        <v>136213</v>
      </c>
      <c r="T16" s="1">
        <v>136235</v>
      </c>
      <c r="U16" s="1" t="s">
        <v>951</v>
      </c>
      <c r="V16" s="1" t="s">
        <v>952</v>
      </c>
      <c r="W16" s="1" t="s">
        <v>953</v>
      </c>
      <c r="X16" s="1" t="s">
        <v>954</v>
      </c>
      <c r="Y16" s="1" t="s">
        <v>952</v>
      </c>
      <c r="Z16" s="1" t="s">
        <v>930</v>
      </c>
      <c r="AA16" s="1">
        <v>18</v>
      </c>
      <c r="AB16" s="1" t="s">
        <v>126</v>
      </c>
      <c r="AC16" s="1" t="s">
        <v>7</v>
      </c>
    </row>
    <row r="17" spans="1:29" s="2" customFormat="1" x14ac:dyDescent="0.35">
      <c r="A17" s="1" t="s">
        <v>63</v>
      </c>
      <c r="B17" s="1" t="s">
        <v>64</v>
      </c>
      <c r="C17" s="1" t="s">
        <v>26</v>
      </c>
      <c r="D17" s="1" t="s">
        <v>65</v>
      </c>
      <c r="E17" s="1" t="s">
        <v>4</v>
      </c>
      <c r="F17" s="1">
        <v>8389</v>
      </c>
      <c r="G17" s="1">
        <v>8475</v>
      </c>
      <c r="H17" s="1" t="s">
        <v>66</v>
      </c>
      <c r="I17" s="1">
        <f t="shared" si="0"/>
        <v>86</v>
      </c>
      <c r="J17" s="1">
        <v>8453</v>
      </c>
      <c r="K17" s="1">
        <v>8475</v>
      </c>
      <c r="L17" s="1" t="s">
        <v>67</v>
      </c>
      <c r="M17" s="1" t="s">
        <v>7</v>
      </c>
      <c r="N17" s="1" t="s">
        <v>7</v>
      </c>
      <c r="O17" s="1" t="s">
        <v>7</v>
      </c>
      <c r="P17" s="1" t="s">
        <v>7</v>
      </c>
      <c r="Q17" s="1" t="s">
        <v>7</v>
      </c>
      <c r="R17" s="1" t="s">
        <v>7</v>
      </c>
      <c r="S17" s="1">
        <v>8389</v>
      </c>
      <c r="T17" s="1">
        <v>8411</v>
      </c>
      <c r="U17" s="1" t="s">
        <v>68</v>
      </c>
      <c r="V17" s="1" t="s">
        <v>7</v>
      </c>
      <c r="W17" s="1" t="s">
        <v>7</v>
      </c>
      <c r="X17" s="1" t="s">
        <v>7</v>
      </c>
      <c r="Y17" s="1" t="s">
        <v>7</v>
      </c>
      <c r="Z17" s="1" t="s">
        <v>7</v>
      </c>
      <c r="AA17" s="1" t="s">
        <v>7</v>
      </c>
      <c r="AB17" s="1" t="s">
        <v>69</v>
      </c>
      <c r="AC17" s="1" t="s">
        <v>7</v>
      </c>
    </row>
    <row r="18" spans="1:29" s="2" customFormat="1" x14ac:dyDescent="0.35">
      <c r="A18" s="1" t="s">
        <v>70</v>
      </c>
      <c r="B18" s="1" t="s">
        <v>71</v>
      </c>
      <c r="C18" s="1" t="s">
        <v>26</v>
      </c>
      <c r="D18" s="1" t="s">
        <v>72</v>
      </c>
      <c r="E18" s="1" t="s">
        <v>4</v>
      </c>
      <c r="F18" s="1">
        <v>4881</v>
      </c>
      <c r="G18" s="1">
        <v>4967</v>
      </c>
      <c r="H18" s="1" t="s">
        <v>73</v>
      </c>
      <c r="I18" s="1">
        <f t="shared" si="0"/>
        <v>86</v>
      </c>
      <c r="J18" s="1">
        <v>4881</v>
      </c>
      <c r="K18" s="1">
        <v>4902</v>
      </c>
      <c r="L18" s="1" t="s">
        <v>74</v>
      </c>
      <c r="M18" s="1" t="s">
        <v>7</v>
      </c>
      <c r="N18" s="1" t="s">
        <v>7</v>
      </c>
      <c r="O18" s="1" t="s">
        <v>7</v>
      </c>
      <c r="P18" s="1" t="s">
        <v>7</v>
      </c>
      <c r="Q18" s="1" t="s">
        <v>7</v>
      </c>
      <c r="R18" s="1" t="s">
        <v>7</v>
      </c>
      <c r="S18" s="1">
        <v>4945</v>
      </c>
      <c r="T18" s="1">
        <v>4967</v>
      </c>
      <c r="U18" s="1" t="s">
        <v>75</v>
      </c>
      <c r="V18" s="1" t="s">
        <v>7</v>
      </c>
      <c r="W18" s="1" t="s">
        <v>7</v>
      </c>
      <c r="X18" s="1" t="s">
        <v>7</v>
      </c>
      <c r="Y18" s="1" t="s">
        <v>7</v>
      </c>
      <c r="Z18" s="1" t="s">
        <v>7</v>
      </c>
      <c r="AA18" s="1" t="s">
        <v>7</v>
      </c>
      <c r="AB18" s="1" t="s">
        <v>41</v>
      </c>
      <c r="AC18" s="1" t="s">
        <v>7</v>
      </c>
    </row>
    <row r="19" spans="1:29" x14ac:dyDescent="0.35">
      <c r="A19" s="1" t="s">
        <v>955</v>
      </c>
      <c r="B19" s="1" t="s">
        <v>956</v>
      </c>
      <c r="C19" s="1" t="s">
        <v>26</v>
      </c>
      <c r="D19" s="1" t="s">
        <v>297</v>
      </c>
      <c r="E19" s="1" t="s">
        <v>4</v>
      </c>
      <c r="F19" s="1">
        <v>21613</v>
      </c>
      <c r="G19" s="1">
        <v>21676</v>
      </c>
      <c r="H19" s="1" t="s">
        <v>957</v>
      </c>
      <c r="I19" s="1">
        <f t="shared" si="0"/>
        <v>63</v>
      </c>
      <c r="J19" s="1">
        <v>21654</v>
      </c>
      <c r="K19" s="1">
        <v>21676</v>
      </c>
      <c r="L19" s="1" t="s">
        <v>958</v>
      </c>
      <c r="M19" s="1" t="s">
        <v>959</v>
      </c>
      <c r="N19" s="1" t="s">
        <v>960</v>
      </c>
      <c r="O19" s="1" t="s">
        <v>961</v>
      </c>
      <c r="P19" s="1" t="s">
        <v>7</v>
      </c>
      <c r="Q19" s="1" t="s">
        <v>7</v>
      </c>
      <c r="R19" s="1" t="s">
        <v>7</v>
      </c>
      <c r="S19" s="1">
        <v>21613</v>
      </c>
      <c r="T19" s="1">
        <v>21637</v>
      </c>
      <c r="U19" s="1" t="s">
        <v>962</v>
      </c>
      <c r="V19" s="1" t="s">
        <v>7</v>
      </c>
      <c r="W19" s="1" t="s">
        <v>7</v>
      </c>
      <c r="X19" s="1" t="s">
        <v>7</v>
      </c>
      <c r="Y19" s="1" t="s">
        <v>7</v>
      </c>
      <c r="Z19" s="1" t="s">
        <v>7</v>
      </c>
      <c r="AA19" s="1" t="s">
        <v>7</v>
      </c>
      <c r="AB19" s="1" t="s">
        <v>963</v>
      </c>
      <c r="AC19" s="1" t="s">
        <v>7</v>
      </c>
    </row>
    <row r="20" spans="1:29" x14ac:dyDescent="0.35">
      <c r="A20" s="1" t="s">
        <v>76</v>
      </c>
      <c r="B20" s="1" t="s">
        <v>77</v>
      </c>
      <c r="C20" s="1" t="s">
        <v>26</v>
      </c>
      <c r="D20" s="1" t="s">
        <v>78</v>
      </c>
      <c r="E20" s="1" t="s">
        <v>35</v>
      </c>
      <c r="F20" s="1">
        <v>57830</v>
      </c>
      <c r="G20" s="1">
        <v>57915</v>
      </c>
      <c r="H20" s="1" t="s">
        <v>79</v>
      </c>
      <c r="I20" s="1">
        <f t="shared" si="0"/>
        <v>85</v>
      </c>
      <c r="J20" s="1">
        <v>57830</v>
      </c>
      <c r="K20" s="1">
        <v>57851</v>
      </c>
      <c r="L20" s="1" t="s">
        <v>80</v>
      </c>
      <c r="M20" s="1" t="s">
        <v>7</v>
      </c>
      <c r="N20" s="1" t="s">
        <v>7</v>
      </c>
      <c r="O20" s="1" t="s">
        <v>7</v>
      </c>
      <c r="P20" s="1" t="s">
        <v>7</v>
      </c>
      <c r="Q20" s="1" t="s">
        <v>7</v>
      </c>
      <c r="R20" s="1" t="s">
        <v>7</v>
      </c>
      <c r="S20" s="1">
        <v>57893</v>
      </c>
      <c r="T20" s="1">
        <v>57915</v>
      </c>
      <c r="U20" s="1" t="s">
        <v>81</v>
      </c>
      <c r="V20" s="1" t="s">
        <v>7</v>
      </c>
      <c r="W20" s="1" t="s">
        <v>7</v>
      </c>
      <c r="X20" s="1" t="s">
        <v>7</v>
      </c>
      <c r="Y20" s="1" t="s">
        <v>7</v>
      </c>
      <c r="Z20" s="1" t="s">
        <v>7</v>
      </c>
      <c r="AA20" s="1" t="s">
        <v>7</v>
      </c>
      <c r="AB20" s="1" t="s">
        <v>82</v>
      </c>
      <c r="AC20" s="1" t="s">
        <v>7</v>
      </c>
    </row>
    <row r="21" spans="1:29" x14ac:dyDescent="0.35">
      <c r="A21" s="1" t="s">
        <v>964</v>
      </c>
      <c r="B21" s="1" t="s">
        <v>965</v>
      </c>
      <c r="C21" s="1" t="s">
        <v>117</v>
      </c>
      <c r="D21" s="1" t="s">
        <v>966</v>
      </c>
      <c r="E21" s="1" t="s">
        <v>4</v>
      </c>
      <c r="F21" s="1">
        <v>190970</v>
      </c>
      <c r="G21" s="1">
        <v>191051</v>
      </c>
      <c r="H21" s="1" t="s">
        <v>967</v>
      </c>
      <c r="I21" s="1">
        <f t="shared" si="0"/>
        <v>81</v>
      </c>
      <c r="J21" s="1">
        <v>191029</v>
      </c>
      <c r="K21" s="1">
        <v>191051</v>
      </c>
      <c r="L21" s="1" t="s">
        <v>968</v>
      </c>
      <c r="M21" s="1" t="s">
        <v>969</v>
      </c>
      <c r="N21" s="1" t="s">
        <v>970</v>
      </c>
      <c r="O21" s="1" t="s">
        <v>971</v>
      </c>
      <c r="P21" s="1" t="s">
        <v>969</v>
      </c>
      <c r="Q21" s="1" t="s">
        <v>939</v>
      </c>
      <c r="R21" s="1">
        <v>20</v>
      </c>
      <c r="S21" s="1">
        <v>190970</v>
      </c>
      <c r="T21" s="1">
        <v>190992</v>
      </c>
      <c r="U21" s="1" t="s">
        <v>972</v>
      </c>
      <c r="V21" s="1" t="s">
        <v>7</v>
      </c>
      <c r="W21" s="1" t="s">
        <v>7</v>
      </c>
      <c r="X21" s="1" t="s">
        <v>7</v>
      </c>
      <c r="Y21" s="1" t="s">
        <v>7</v>
      </c>
      <c r="Z21" s="1" t="s">
        <v>7</v>
      </c>
      <c r="AA21" s="1" t="s">
        <v>7</v>
      </c>
      <c r="AB21" s="1" t="s">
        <v>126</v>
      </c>
      <c r="AC21" s="1" t="s">
        <v>973</v>
      </c>
    </row>
    <row r="22" spans="1:29" x14ac:dyDescent="0.35">
      <c r="A22" s="1" t="s">
        <v>974</v>
      </c>
      <c r="B22" s="1" t="s">
        <v>975</v>
      </c>
      <c r="C22" s="1" t="s">
        <v>117</v>
      </c>
      <c r="D22" s="1" t="s">
        <v>966</v>
      </c>
      <c r="E22" s="1" t="s">
        <v>4</v>
      </c>
      <c r="F22" s="1">
        <v>181838</v>
      </c>
      <c r="G22" s="1">
        <v>181920</v>
      </c>
      <c r="H22" s="1" t="s">
        <v>976</v>
      </c>
      <c r="I22" s="1">
        <f t="shared" si="0"/>
        <v>82</v>
      </c>
      <c r="J22" s="1">
        <v>181898</v>
      </c>
      <c r="K22" s="1">
        <v>181920</v>
      </c>
      <c r="L22" s="1" t="s">
        <v>968</v>
      </c>
      <c r="M22" s="1" t="s">
        <v>969</v>
      </c>
      <c r="N22" s="1" t="s">
        <v>970</v>
      </c>
      <c r="O22" s="1" t="s">
        <v>971</v>
      </c>
      <c r="P22" s="1" t="s">
        <v>969</v>
      </c>
      <c r="Q22" s="1" t="s">
        <v>939</v>
      </c>
      <c r="R22" s="1">
        <v>20</v>
      </c>
      <c r="S22" s="1">
        <v>181838</v>
      </c>
      <c r="T22" s="1">
        <v>181860</v>
      </c>
      <c r="U22" s="1" t="s">
        <v>972</v>
      </c>
      <c r="V22" s="1" t="s">
        <v>7</v>
      </c>
      <c r="W22" s="1" t="s">
        <v>7</v>
      </c>
      <c r="X22" s="1" t="s">
        <v>7</v>
      </c>
      <c r="Y22" s="1" t="s">
        <v>7</v>
      </c>
      <c r="Z22" s="1" t="s">
        <v>7</v>
      </c>
      <c r="AA22" s="1" t="s">
        <v>7</v>
      </c>
      <c r="AB22" s="1" t="s">
        <v>126</v>
      </c>
      <c r="AC22" s="1" t="s">
        <v>973</v>
      </c>
    </row>
    <row r="23" spans="1:29" x14ac:dyDescent="0.35">
      <c r="A23" s="1" t="s">
        <v>977</v>
      </c>
      <c r="B23" s="1" t="s">
        <v>978</v>
      </c>
      <c r="C23" s="1" t="s">
        <v>117</v>
      </c>
      <c r="D23" s="1" t="s">
        <v>979</v>
      </c>
      <c r="E23" s="1" t="s">
        <v>35</v>
      </c>
      <c r="F23" s="1">
        <v>50593</v>
      </c>
      <c r="G23" s="1">
        <v>50658</v>
      </c>
      <c r="H23" s="1" t="s">
        <v>980</v>
      </c>
      <c r="I23" s="1">
        <f t="shared" si="0"/>
        <v>65</v>
      </c>
      <c r="J23" s="1">
        <v>50636</v>
      </c>
      <c r="K23" s="1">
        <v>50658</v>
      </c>
      <c r="L23" s="1" t="s">
        <v>981</v>
      </c>
      <c r="M23" s="1" t="s">
        <v>982</v>
      </c>
      <c r="N23" s="1" t="s">
        <v>983</v>
      </c>
      <c r="O23" s="1" t="s">
        <v>984</v>
      </c>
      <c r="P23" s="1" t="s">
        <v>982</v>
      </c>
      <c r="Q23" s="1" t="s">
        <v>939</v>
      </c>
      <c r="R23" s="1">
        <v>22</v>
      </c>
      <c r="S23" s="1">
        <v>50593</v>
      </c>
      <c r="T23" s="1">
        <v>50616</v>
      </c>
      <c r="U23" s="1" t="s">
        <v>985</v>
      </c>
      <c r="V23" s="1" t="s">
        <v>986</v>
      </c>
      <c r="W23" s="1" t="s">
        <v>987</v>
      </c>
      <c r="X23" s="1" t="s">
        <v>984</v>
      </c>
      <c r="Y23" s="1" t="s">
        <v>988</v>
      </c>
      <c r="Z23" s="1" t="s">
        <v>989</v>
      </c>
      <c r="AA23" s="1">
        <v>22</v>
      </c>
      <c r="AB23" s="1" t="s">
        <v>126</v>
      </c>
      <c r="AC23" s="1" t="s">
        <v>334</v>
      </c>
    </row>
    <row r="24" spans="1:29" s="2" customFormat="1" x14ac:dyDescent="0.35">
      <c r="A24" s="1" t="s">
        <v>83</v>
      </c>
      <c r="B24" s="1" t="s">
        <v>84</v>
      </c>
      <c r="C24" s="1" t="s">
        <v>26</v>
      </c>
      <c r="D24" s="1" t="s">
        <v>85</v>
      </c>
      <c r="E24" s="1" t="s">
        <v>4</v>
      </c>
      <c r="F24" s="1">
        <v>9692</v>
      </c>
      <c r="G24" s="1">
        <v>9777</v>
      </c>
      <c r="H24" s="1" t="s">
        <v>86</v>
      </c>
      <c r="I24" s="1">
        <f t="shared" si="0"/>
        <v>85</v>
      </c>
      <c r="J24" s="1">
        <v>9692</v>
      </c>
      <c r="K24" s="1">
        <v>9715</v>
      </c>
      <c r="L24" s="1" t="s">
        <v>87</v>
      </c>
      <c r="M24" s="1" t="s">
        <v>7</v>
      </c>
      <c r="N24" s="1" t="s">
        <v>7</v>
      </c>
      <c r="O24" s="1" t="s">
        <v>7</v>
      </c>
      <c r="P24" s="1" t="s">
        <v>7</v>
      </c>
      <c r="Q24" s="1" t="s">
        <v>7</v>
      </c>
      <c r="R24" s="1" t="s">
        <v>7</v>
      </c>
      <c r="S24" s="1">
        <v>9754</v>
      </c>
      <c r="T24" s="1">
        <v>9777</v>
      </c>
      <c r="U24" s="1" t="s">
        <v>88</v>
      </c>
      <c r="V24" s="1" t="s">
        <v>89</v>
      </c>
      <c r="W24" s="1" t="s">
        <v>90</v>
      </c>
      <c r="X24" s="1" t="s">
        <v>91</v>
      </c>
      <c r="Y24" s="1" t="s">
        <v>7</v>
      </c>
      <c r="Z24" s="1" t="s">
        <v>7</v>
      </c>
      <c r="AA24" s="1" t="s">
        <v>7</v>
      </c>
      <c r="AB24" s="1" t="s">
        <v>41</v>
      </c>
      <c r="AC24" s="1" t="s">
        <v>7</v>
      </c>
    </row>
    <row r="25" spans="1:29" s="2" customFormat="1" x14ac:dyDescent="0.35">
      <c r="A25" s="1" t="s">
        <v>990</v>
      </c>
      <c r="B25" s="1" t="s">
        <v>991</v>
      </c>
      <c r="C25" s="1" t="s">
        <v>26</v>
      </c>
      <c r="D25" s="1" t="s">
        <v>992</v>
      </c>
      <c r="E25" s="1" t="s">
        <v>4</v>
      </c>
      <c r="F25" s="1">
        <v>79458</v>
      </c>
      <c r="G25" s="1">
        <v>79535</v>
      </c>
      <c r="H25" s="1" t="s">
        <v>993</v>
      </c>
      <c r="I25" s="1">
        <f t="shared" si="0"/>
        <v>77</v>
      </c>
      <c r="J25" s="1">
        <v>79458</v>
      </c>
      <c r="K25" s="1">
        <v>79482</v>
      </c>
      <c r="L25" s="1" t="s">
        <v>994</v>
      </c>
      <c r="M25" s="1" t="s">
        <v>995</v>
      </c>
      <c r="N25" s="1" t="s">
        <v>996</v>
      </c>
      <c r="O25" s="1" t="s">
        <v>997</v>
      </c>
      <c r="P25" s="1" t="s">
        <v>995</v>
      </c>
      <c r="Q25" s="1" t="s">
        <v>998</v>
      </c>
      <c r="R25" s="1">
        <v>21</v>
      </c>
      <c r="S25" s="1">
        <v>79512</v>
      </c>
      <c r="T25" s="1">
        <v>79535</v>
      </c>
      <c r="U25" s="1" t="s">
        <v>999</v>
      </c>
      <c r="V25" s="1" t="s">
        <v>7</v>
      </c>
      <c r="W25" s="1" t="s">
        <v>7</v>
      </c>
      <c r="X25" s="1" t="s">
        <v>7</v>
      </c>
      <c r="Y25" s="1" t="s">
        <v>7</v>
      </c>
      <c r="Z25" s="1" t="s">
        <v>7</v>
      </c>
      <c r="AA25" s="1" t="s">
        <v>7</v>
      </c>
      <c r="AB25" s="1" t="s">
        <v>126</v>
      </c>
      <c r="AC25" s="1" t="s">
        <v>7</v>
      </c>
    </row>
    <row r="26" spans="1:29" s="2" customFormat="1" x14ac:dyDescent="0.35">
      <c r="A26" s="1" t="s">
        <v>1000</v>
      </c>
      <c r="B26" s="1" t="s">
        <v>1001</v>
      </c>
      <c r="C26" s="1" t="s">
        <v>26</v>
      </c>
      <c r="D26" s="1" t="s">
        <v>992</v>
      </c>
      <c r="E26" s="1" t="s">
        <v>4</v>
      </c>
      <c r="F26" s="1">
        <v>59022</v>
      </c>
      <c r="G26" s="1">
        <v>59103</v>
      </c>
      <c r="H26" s="1" t="s">
        <v>1002</v>
      </c>
      <c r="I26" s="1">
        <f t="shared" si="0"/>
        <v>81</v>
      </c>
      <c r="J26" s="1">
        <v>59022</v>
      </c>
      <c r="K26" s="1">
        <v>59046</v>
      </c>
      <c r="L26" s="1" t="s">
        <v>994</v>
      </c>
      <c r="M26" s="1" t="s">
        <v>995</v>
      </c>
      <c r="N26" s="1" t="s">
        <v>996</v>
      </c>
      <c r="O26" s="1" t="s">
        <v>997</v>
      </c>
      <c r="P26" s="1" t="s">
        <v>995</v>
      </c>
      <c r="Q26" s="1" t="s">
        <v>998</v>
      </c>
      <c r="R26" s="1">
        <v>21</v>
      </c>
      <c r="S26" s="1">
        <v>59080</v>
      </c>
      <c r="T26" s="1">
        <v>59103</v>
      </c>
      <c r="U26" s="1" t="s">
        <v>999</v>
      </c>
      <c r="V26" s="1" t="s">
        <v>7</v>
      </c>
      <c r="W26" s="1" t="s">
        <v>7</v>
      </c>
      <c r="X26" s="1" t="s">
        <v>7</v>
      </c>
      <c r="Y26" s="1" t="s">
        <v>7</v>
      </c>
      <c r="Z26" s="1" t="s">
        <v>7</v>
      </c>
      <c r="AA26" s="1" t="s">
        <v>7</v>
      </c>
      <c r="AB26" s="1" t="s">
        <v>126</v>
      </c>
      <c r="AC26" s="1" t="s">
        <v>7</v>
      </c>
    </row>
    <row r="27" spans="1:29" x14ac:dyDescent="0.35">
      <c r="A27" s="1" t="s">
        <v>92</v>
      </c>
      <c r="B27" s="1" t="s">
        <v>93</v>
      </c>
      <c r="C27" s="1" t="s">
        <v>26</v>
      </c>
      <c r="D27" s="1" t="s">
        <v>94</v>
      </c>
      <c r="E27" s="1" t="s">
        <v>4</v>
      </c>
      <c r="F27" s="1">
        <v>10934</v>
      </c>
      <c r="G27" s="1">
        <v>11019</v>
      </c>
      <c r="H27" s="1" t="s">
        <v>95</v>
      </c>
      <c r="I27" s="1">
        <f t="shared" si="0"/>
        <v>85</v>
      </c>
      <c r="J27" s="1">
        <v>10934</v>
      </c>
      <c r="K27" s="1">
        <v>10957</v>
      </c>
      <c r="L27" s="1" t="s">
        <v>87</v>
      </c>
      <c r="M27" s="1" t="s">
        <v>7</v>
      </c>
      <c r="N27" s="1" t="s">
        <v>7</v>
      </c>
      <c r="O27" s="1" t="s">
        <v>7</v>
      </c>
      <c r="P27" s="1" t="s">
        <v>7</v>
      </c>
      <c r="Q27" s="1" t="s">
        <v>7</v>
      </c>
      <c r="R27" s="1" t="s">
        <v>7</v>
      </c>
      <c r="S27" s="1">
        <v>10996</v>
      </c>
      <c r="T27" s="1">
        <v>11019</v>
      </c>
      <c r="U27" s="1" t="s">
        <v>96</v>
      </c>
      <c r="V27" s="1" t="s">
        <v>89</v>
      </c>
      <c r="W27" s="1" t="s">
        <v>90</v>
      </c>
      <c r="X27" s="1" t="s">
        <v>91</v>
      </c>
      <c r="Y27" s="1" t="s">
        <v>7</v>
      </c>
      <c r="Z27" s="1" t="s">
        <v>7</v>
      </c>
      <c r="AA27" s="1" t="s">
        <v>7</v>
      </c>
      <c r="AB27" s="1" t="s">
        <v>41</v>
      </c>
      <c r="AC27" s="1" t="s">
        <v>7</v>
      </c>
    </row>
    <row r="28" spans="1:29" x14ac:dyDescent="0.35">
      <c r="A28" s="1" t="s">
        <v>97</v>
      </c>
      <c r="B28" s="1" t="s">
        <v>98</v>
      </c>
      <c r="C28" s="1" t="s">
        <v>26</v>
      </c>
      <c r="D28" s="1" t="s">
        <v>99</v>
      </c>
      <c r="E28" s="1" t="s">
        <v>35</v>
      </c>
      <c r="F28" s="1">
        <v>94545</v>
      </c>
      <c r="G28" s="1">
        <v>94629</v>
      </c>
      <c r="H28" s="1" t="s">
        <v>100</v>
      </c>
      <c r="I28" s="1">
        <f t="shared" si="0"/>
        <v>84</v>
      </c>
      <c r="J28" s="1">
        <v>94607</v>
      </c>
      <c r="K28" s="1">
        <v>94629</v>
      </c>
      <c r="L28" s="1" t="s">
        <v>101</v>
      </c>
      <c r="M28" s="1" t="s">
        <v>7</v>
      </c>
      <c r="N28" s="1" t="s">
        <v>7</v>
      </c>
      <c r="O28" s="1" t="s">
        <v>7</v>
      </c>
      <c r="P28" s="1" t="s">
        <v>7</v>
      </c>
      <c r="Q28" s="1" t="s">
        <v>7</v>
      </c>
      <c r="R28" s="1" t="s">
        <v>7</v>
      </c>
      <c r="S28" s="1">
        <v>94545</v>
      </c>
      <c r="T28" s="1">
        <v>94567</v>
      </c>
      <c r="U28" s="1" t="s">
        <v>102</v>
      </c>
      <c r="V28" s="1" t="s">
        <v>7</v>
      </c>
      <c r="W28" s="1" t="s">
        <v>7</v>
      </c>
      <c r="X28" s="1" t="s">
        <v>7</v>
      </c>
      <c r="Y28" s="1" t="s">
        <v>7</v>
      </c>
      <c r="Z28" s="1" t="s">
        <v>7</v>
      </c>
      <c r="AA28" s="1" t="s">
        <v>7</v>
      </c>
      <c r="AB28" s="1" t="s">
        <v>103</v>
      </c>
      <c r="AC28" s="1" t="s">
        <v>7</v>
      </c>
    </row>
    <row r="29" spans="1:29" x14ac:dyDescent="0.35">
      <c r="A29" s="1" t="s">
        <v>104</v>
      </c>
      <c r="B29" s="1" t="s">
        <v>105</v>
      </c>
      <c r="C29" s="1" t="s">
        <v>26</v>
      </c>
      <c r="D29" s="1" t="s">
        <v>106</v>
      </c>
      <c r="E29" s="1" t="s">
        <v>35</v>
      </c>
      <c r="F29" s="1">
        <v>45954</v>
      </c>
      <c r="G29" s="1">
        <v>46038</v>
      </c>
      <c r="H29" s="1" t="s">
        <v>100</v>
      </c>
      <c r="I29" s="1">
        <f t="shared" si="0"/>
        <v>84</v>
      </c>
      <c r="J29" s="1">
        <v>46016</v>
      </c>
      <c r="K29" s="1">
        <v>46038</v>
      </c>
      <c r="L29" s="1" t="s">
        <v>101</v>
      </c>
      <c r="M29" s="1" t="s">
        <v>7</v>
      </c>
      <c r="N29" s="1" t="s">
        <v>7</v>
      </c>
      <c r="O29" s="1" t="s">
        <v>7</v>
      </c>
      <c r="P29" s="1" t="s">
        <v>7</v>
      </c>
      <c r="Q29" s="1" t="s">
        <v>7</v>
      </c>
      <c r="R29" s="1" t="s">
        <v>7</v>
      </c>
      <c r="S29" s="1">
        <v>45954</v>
      </c>
      <c r="T29" s="1">
        <v>45976</v>
      </c>
      <c r="U29" s="1" t="s">
        <v>102</v>
      </c>
      <c r="V29" s="1" t="s">
        <v>7</v>
      </c>
      <c r="W29" s="1" t="s">
        <v>7</v>
      </c>
      <c r="X29" s="1" t="s">
        <v>7</v>
      </c>
      <c r="Y29" s="1" t="s">
        <v>7</v>
      </c>
      <c r="Z29" s="1" t="s">
        <v>7</v>
      </c>
      <c r="AA29" s="1" t="s">
        <v>7</v>
      </c>
      <c r="AB29" s="1" t="s">
        <v>103</v>
      </c>
      <c r="AC29" s="1" t="s">
        <v>7</v>
      </c>
    </row>
    <row r="30" spans="1:29" s="2" customFormat="1" x14ac:dyDescent="0.35">
      <c r="A30" s="1" t="s">
        <v>1003</v>
      </c>
      <c r="B30" s="1" t="s">
        <v>1004</v>
      </c>
      <c r="C30" s="1" t="s">
        <v>26</v>
      </c>
      <c r="D30" s="1" t="s">
        <v>1005</v>
      </c>
      <c r="E30" s="1" t="s">
        <v>35</v>
      </c>
      <c r="F30" s="1">
        <v>75029</v>
      </c>
      <c r="G30" s="1">
        <v>75097</v>
      </c>
      <c r="H30" s="1" t="s">
        <v>1006</v>
      </c>
      <c r="I30" s="1">
        <f t="shared" si="0"/>
        <v>68</v>
      </c>
      <c r="J30" s="1">
        <v>75075</v>
      </c>
      <c r="K30" s="1">
        <v>75097</v>
      </c>
      <c r="L30" s="1" t="s">
        <v>1007</v>
      </c>
      <c r="M30" s="1" t="s">
        <v>1008</v>
      </c>
      <c r="N30" s="1" t="s">
        <v>1009</v>
      </c>
      <c r="O30" s="1" t="s">
        <v>1010</v>
      </c>
      <c r="P30" s="1" t="s">
        <v>1008</v>
      </c>
      <c r="Q30" s="1" t="s">
        <v>1011</v>
      </c>
      <c r="R30" s="1">
        <v>18</v>
      </c>
      <c r="S30" s="1">
        <v>75029</v>
      </c>
      <c r="T30" s="1">
        <v>75053</v>
      </c>
      <c r="U30" s="1" t="s">
        <v>1012</v>
      </c>
      <c r="V30" s="1" t="s">
        <v>7</v>
      </c>
      <c r="W30" s="1" t="s">
        <v>7</v>
      </c>
      <c r="X30" s="1" t="s">
        <v>7</v>
      </c>
      <c r="Y30" s="1" t="s">
        <v>7</v>
      </c>
      <c r="Z30" s="1" t="s">
        <v>7</v>
      </c>
      <c r="AA30" s="1" t="s">
        <v>7</v>
      </c>
      <c r="AB30" s="1" t="s">
        <v>126</v>
      </c>
      <c r="AC30" s="1" t="s">
        <v>7</v>
      </c>
    </row>
    <row r="31" spans="1:29" x14ac:dyDescent="0.35">
      <c r="A31" s="1" t="s">
        <v>1013</v>
      </c>
      <c r="B31" s="1" t="s">
        <v>1014</v>
      </c>
      <c r="C31" s="1" t="s">
        <v>117</v>
      </c>
      <c r="D31" s="1" t="s">
        <v>1015</v>
      </c>
      <c r="E31" s="1" t="s">
        <v>4</v>
      </c>
      <c r="F31" s="1">
        <v>73518</v>
      </c>
      <c r="G31" s="1">
        <v>73600</v>
      </c>
      <c r="H31" s="1" t="s">
        <v>976</v>
      </c>
      <c r="I31" s="1">
        <f t="shared" si="0"/>
        <v>82</v>
      </c>
      <c r="J31" s="1">
        <v>73578</v>
      </c>
      <c r="K31" s="1">
        <v>73600</v>
      </c>
      <c r="L31" s="1" t="s">
        <v>968</v>
      </c>
      <c r="M31" s="1" t="s">
        <v>969</v>
      </c>
      <c r="N31" s="1" t="s">
        <v>970</v>
      </c>
      <c r="O31" s="1" t="s">
        <v>971</v>
      </c>
      <c r="P31" s="1" t="s">
        <v>969</v>
      </c>
      <c r="Q31" s="1" t="s">
        <v>939</v>
      </c>
      <c r="R31" s="1">
        <v>20</v>
      </c>
      <c r="S31" s="1">
        <v>73518</v>
      </c>
      <c r="T31" s="1">
        <v>73540</v>
      </c>
      <c r="U31" s="1" t="s">
        <v>972</v>
      </c>
      <c r="V31" s="1" t="s">
        <v>7</v>
      </c>
      <c r="W31" s="1" t="s">
        <v>7</v>
      </c>
      <c r="X31" s="1" t="s">
        <v>7</v>
      </c>
      <c r="Y31" s="1" t="s">
        <v>7</v>
      </c>
      <c r="Z31" s="1" t="s">
        <v>7</v>
      </c>
      <c r="AA31" s="1" t="s">
        <v>7</v>
      </c>
      <c r="AB31" s="1" t="s">
        <v>126</v>
      </c>
      <c r="AC31" s="1" t="s">
        <v>1016</v>
      </c>
    </row>
    <row r="32" spans="1:29" x14ac:dyDescent="0.35">
      <c r="A32" s="1" t="s">
        <v>107</v>
      </c>
      <c r="B32" s="1" t="s">
        <v>108</v>
      </c>
      <c r="C32" s="1" t="s">
        <v>26</v>
      </c>
      <c r="D32" s="1" t="s">
        <v>109</v>
      </c>
      <c r="E32" s="1" t="s">
        <v>4</v>
      </c>
      <c r="F32" s="1">
        <v>13712</v>
      </c>
      <c r="G32" s="1">
        <v>13796</v>
      </c>
      <c r="H32" s="1" t="s">
        <v>110</v>
      </c>
      <c r="I32" s="1">
        <f t="shared" si="0"/>
        <v>84</v>
      </c>
      <c r="J32" s="1">
        <v>13712</v>
      </c>
      <c r="K32" s="1">
        <v>13733</v>
      </c>
      <c r="L32" s="1" t="s">
        <v>74</v>
      </c>
      <c r="M32" s="1" t="s">
        <v>7</v>
      </c>
      <c r="N32" s="1" t="s">
        <v>7</v>
      </c>
      <c r="O32" s="1" t="s">
        <v>7</v>
      </c>
      <c r="P32" s="1" t="s">
        <v>7</v>
      </c>
      <c r="Q32" s="1" t="s">
        <v>7</v>
      </c>
      <c r="R32" s="1" t="s">
        <v>7</v>
      </c>
      <c r="S32" s="1">
        <v>13774</v>
      </c>
      <c r="T32" s="1">
        <v>13796</v>
      </c>
      <c r="U32" s="1" t="s">
        <v>111</v>
      </c>
      <c r="V32" s="1" t="s">
        <v>7</v>
      </c>
      <c r="W32" s="1" t="s">
        <v>7</v>
      </c>
      <c r="X32" s="1" t="s">
        <v>7</v>
      </c>
      <c r="Y32" s="1" t="s">
        <v>7</v>
      </c>
      <c r="Z32" s="1" t="s">
        <v>7</v>
      </c>
      <c r="AA32" s="1" t="s">
        <v>7</v>
      </c>
      <c r="AB32" s="1" t="s">
        <v>57</v>
      </c>
      <c r="AC32" s="1" t="s">
        <v>7</v>
      </c>
    </row>
    <row r="33" spans="1:29" x14ac:dyDescent="0.35">
      <c r="A33" s="1" t="s">
        <v>112</v>
      </c>
      <c r="B33" s="1" t="s">
        <v>113</v>
      </c>
      <c r="C33" s="1" t="s">
        <v>26</v>
      </c>
      <c r="D33" s="1" t="s">
        <v>114</v>
      </c>
      <c r="E33" s="1" t="s">
        <v>35</v>
      </c>
      <c r="F33" s="1">
        <v>1395</v>
      </c>
      <c r="G33" s="1">
        <v>1479</v>
      </c>
      <c r="H33" s="1" t="s">
        <v>100</v>
      </c>
      <c r="I33" s="1">
        <f t="shared" si="0"/>
        <v>84</v>
      </c>
      <c r="J33" s="1">
        <v>1457</v>
      </c>
      <c r="K33" s="1">
        <v>1479</v>
      </c>
      <c r="L33" s="1" t="s">
        <v>101</v>
      </c>
      <c r="M33" s="1" t="s">
        <v>7</v>
      </c>
      <c r="N33" s="1" t="s">
        <v>7</v>
      </c>
      <c r="O33" s="1" t="s">
        <v>7</v>
      </c>
      <c r="P33" s="1" t="s">
        <v>7</v>
      </c>
      <c r="Q33" s="1" t="s">
        <v>7</v>
      </c>
      <c r="R33" s="1" t="s">
        <v>7</v>
      </c>
      <c r="S33" s="1">
        <v>1395</v>
      </c>
      <c r="T33" s="1">
        <v>1417</v>
      </c>
      <c r="U33" s="1" t="s">
        <v>102</v>
      </c>
      <c r="V33" s="1" t="s">
        <v>7</v>
      </c>
      <c r="W33" s="1" t="s">
        <v>7</v>
      </c>
      <c r="X33" s="1" t="s">
        <v>7</v>
      </c>
      <c r="Y33" s="1" t="s">
        <v>7</v>
      </c>
      <c r="Z33" s="1" t="s">
        <v>7</v>
      </c>
      <c r="AA33" s="1" t="s">
        <v>7</v>
      </c>
      <c r="AB33" s="1" t="s">
        <v>103</v>
      </c>
      <c r="AC33" s="1" t="s">
        <v>7</v>
      </c>
    </row>
    <row r="34" spans="1:29" x14ac:dyDescent="0.35">
      <c r="A34" s="1" t="s">
        <v>1017</v>
      </c>
      <c r="B34" s="1" t="s">
        <v>1018</v>
      </c>
      <c r="C34" s="1" t="s">
        <v>117</v>
      </c>
      <c r="D34" s="1" t="s">
        <v>1019</v>
      </c>
      <c r="E34" s="1" t="s">
        <v>4</v>
      </c>
      <c r="F34" s="1">
        <v>91673</v>
      </c>
      <c r="G34" s="1">
        <v>91743</v>
      </c>
      <c r="H34" s="1" t="s">
        <v>1020</v>
      </c>
      <c r="I34" s="1">
        <f t="shared" si="0"/>
        <v>70</v>
      </c>
      <c r="J34" s="1">
        <v>91720</v>
      </c>
      <c r="K34" s="1">
        <v>91743</v>
      </c>
      <c r="L34" s="1" t="s">
        <v>1021</v>
      </c>
      <c r="M34" s="1" t="s">
        <v>1022</v>
      </c>
      <c r="N34" s="1" t="s">
        <v>953</v>
      </c>
      <c r="O34" s="1" t="s">
        <v>1023</v>
      </c>
      <c r="P34" s="1" t="s">
        <v>1024</v>
      </c>
      <c r="Q34" s="1" t="s">
        <v>1025</v>
      </c>
      <c r="R34" s="1">
        <v>21</v>
      </c>
      <c r="S34" s="1">
        <v>91673</v>
      </c>
      <c r="T34" s="1">
        <v>91695</v>
      </c>
      <c r="U34" s="1" t="s">
        <v>1026</v>
      </c>
      <c r="V34" s="1" t="s">
        <v>7</v>
      </c>
      <c r="W34" s="1" t="s">
        <v>7</v>
      </c>
      <c r="X34" s="1" t="s">
        <v>7</v>
      </c>
      <c r="Y34" s="1" t="s">
        <v>1027</v>
      </c>
      <c r="Z34" s="1" t="s">
        <v>719</v>
      </c>
      <c r="AA34" s="1">
        <v>20</v>
      </c>
      <c r="AB34" s="1" t="s">
        <v>126</v>
      </c>
      <c r="AC34" s="1" t="s">
        <v>1028</v>
      </c>
    </row>
    <row r="35" spans="1:29" x14ac:dyDescent="0.35">
      <c r="A35" s="1" t="s">
        <v>1029</v>
      </c>
      <c r="B35" s="1" t="s">
        <v>1030</v>
      </c>
      <c r="C35" s="1" t="s">
        <v>26</v>
      </c>
      <c r="D35" s="1" t="s">
        <v>1019</v>
      </c>
      <c r="E35" s="1" t="s">
        <v>35</v>
      </c>
      <c r="F35" s="1">
        <v>103658</v>
      </c>
      <c r="G35" s="1">
        <v>103744</v>
      </c>
      <c r="H35" s="1" t="s">
        <v>1031</v>
      </c>
      <c r="I35" s="1">
        <f t="shared" si="0"/>
        <v>86</v>
      </c>
      <c r="J35" s="1">
        <v>103721</v>
      </c>
      <c r="K35" s="1">
        <v>103744</v>
      </c>
      <c r="L35" s="1" t="s">
        <v>1032</v>
      </c>
      <c r="M35" s="1" t="s">
        <v>1033</v>
      </c>
      <c r="N35" s="1" t="s">
        <v>1034</v>
      </c>
      <c r="O35" s="1" t="s">
        <v>1035</v>
      </c>
      <c r="P35" s="1" t="s">
        <v>1033</v>
      </c>
      <c r="Q35" s="1" t="s">
        <v>125</v>
      </c>
      <c r="R35" s="1">
        <v>21</v>
      </c>
      <c r="S35" s="1">
        <v>103658</v>
      </c>
      <c r="T35" s="1">
        <v>103680</v>
      </c>
      <c r="U35" s="1" t="s">
        <v>1036</v>
      </c>
      <c r="V35" s="1" t="s">
        <v>7</v>
      </c>
      <c r="W35" s="1" t="s">
        <v>7</v>
      </c>
      <c r="X35" s="1" t="s">
        <v>7</v>
      </c>
      <c r="Y35" s="1" t="s">
        <v>7</v>
      </c>
      <c r="Z35" s="1" t="s">
        <v>7</v>
      </c>
      <c r="AA35" s="1" t="s">
        <v>7</v>
      </c>
      <c r="AB35" s="1" t="s">
        <v>82</v>
      </c>
      <c r="AC35" s="1" t="s">
        <v>7</v>
      </c>
    </row>
    <row r="36" spans="1:29" x14ac:dyDescent="0.35">
      <c r="A36" s="1" t="s">
        <v>1037</v>
      </c>
      <c r="B36" s="1" t="s">
        <v>1038</v>
      </c>
      <c r="C36" s="1" t="s">
        <v>26</v>
      </c>
      <c r="D36" s="1" t="s">
        <v>1019</v>
      </c>
      <c r="E36" s="1" t="s">
        <v>35</v>
      </c>
      <c r="F36" s="1">
        <v>92356</v>
      </c>
      <c r="G36" s="1">
        <v>92427</v>
      </c>
      <c r="H36" s="1" t="s">
        <v>1039</v>
      </c>
      <c r="I36" s="1">
        <f t="shared" si="0"/>
        <v>71</v>
      </c>
      <c r="J36" s="1">
        <v>92403</v>
      </c>
      <c r="K36" s="1">
        <v>92427</v>
      </c>
      <c r="L36" s="1" t="s">
        <v>1040</v>
      </c>
      <c r="M36" s="1" t="s">
        <v>1041</v>
      </c>
      <c r="N36" s="1" t="s">
        <v>948</v>
      </c>
      <c r="O36" s="1" t="s">
        <v>1023</v>
      </c>
      <c r="P36" s="1" t="s">
        <v>1041</v>
      </c>
      <c r="Q36" s="1" t="s">
        <v>1042</v>
      </c>
      <c r="R36" s="1">
        <v>23</v>
      </c>
      <c r="S36" s="1">
        <v>92356</v>
      </c>
      <c r="T36" s="1">
        <v>92381</v>
      </c>
      <c r="U36" s="1" t="s">
        <v>1043</v>
      </c>
      <c r="V36" s="1" t="s">
        <v>7</v>
      </c>
      <c r="W36" s="1" t="s">
        <v>7</v>
      </c>
      <c r="X36" s="1" t="s">
        <v>7</v>
      </c>
      <c r="Y36" s="1" t="s">
        <v>7</v>
      </c>
      <c r="Z36" s="1" t="s">
        <v>7</v>
      </c>
      <c r="AA36" s="1" t="s">
        <v>7</v>
      </c>
      <c r="AB36" s="1" t="s">
        <v>41</v>
      </c>
      <c r="AC36" s="1" t="s">
        <v>7</v>
      </c>
    </row>
    <row r="37" spans="1:29" x14ac:dyDescent="0.35">
      <c r="A37" s="1" t="s">
        <v>1044</v>
      </c>
      <c r="B37" s="1" t="s">
        <v>1045</v>
      </c>
      <c r="C37" s="1" t="s">
        <v>117</v>
      </c>
      <c r="D37" s="1" t="s">
        <v>1046</v>
      </c>
      <c r="E37" s="1" t="s">
        <v>4</v>
      </c>
      <c r="F37" s="1">
        <v>26624</v>
      </c>
      <c r="G37" s="1">
        <v>26699</v>
      </c>
      <c r="H37" s="1" t="s">
        <v>1047</v>
      </c>
      <c r="I37" s="1">
        <f t="shared" si="0"/>
        <v>75</v>
      </c>
      <c r="J37" s="1">
        <v>26676</v>
      </c>
      <c r="K37" s="1">
        <v>26699</v>
      </c>
      <c r="L37" s="1" t="s">
        <v>1048</v>
      </c>
      <c r="M37" s="1" t="s">
        <v>1049</v>
      </c>
      <c r="N37" s="1" t="s">
        <v>987</v>
      </c>
      <c r="O37" s="1" t="s">
        <v>1050</v>
      </c>
      <c r="P37" s="1" t="s">
        <v>7</v>
      </c>
      <c r="Q37" s="1" t="s">
        <v>7</v>
      </c>
      <c r="R37" s="1" t="s">
        <v>7</v>
      </c>
      <c r="S37" s="1">
        <v>26624</v>
      </c>
      <c r="T37" s="1">
        <v>26647</v>
      </c>
      <c r="U37" s="1" t="s">
        <v>1051</v>
      </c>
      <c r="V37" s="1" t="s">
        <v>7</v>
      </c>
      <c r="W37" s="1" t="s">
        <v>7</v>
      </c>
      <c r="X37" s="1" t="s">
        <v>7</v>
      </c>
      <c r="Y37" s="1" t="s">
        <v>7</v>
      </c>
      <c r="Z37" s="1" t="s">
        <v>7</v>
      </c>
      <c r="AA37" s="1" t="s">
        <v>7</v>
      </c>
      <c r="AB37" s="1" t="s">
        <v>41</v>
      </c>
      <c r="AC37" s="1" t="s">
        <v>1052</v>
      </c>
    </row>
    <row r="38" spans="1:29" s="2" customFormat="1" x14ac:dyDescent="0.35">
      <c r="A38" s="1" t="s">
        <v>1053</v>
      </c>
      <c r="B38" s="1" t="s">
        <v>1054</v>
      </c>
      <c r="C38" s="1" t="s">
        <v>117</v>
      </c>
      <c r="D38" s="1" t="s">
        <v>1055</v>
      </c>
      <c r="E38" s="1" t="s">
        <v>4</v>
      </c>
      <c r="F38" s="1">
        <v>22318</v>
      </c>
      <c r="G38" s="1">
        <v>22390</v>
      </c>
      <c r="H38" s="1" t="s">
        <v>1056</v>
      </c>
      <c r="I38" s="1">
        <f t="shared" si="0"/>
        <v>72</v>
      </c>
      <c r="J38" s="1">
        <v>22367</v>
      </c>
      <c r="K38" s="1">
        <v>22390</v>
      </c>
      <c r="L38" s="1" t="s">
        <v>1057</v>
      </c>
      <c r="M38" s="1" t="s">
        <v>1058</v>
      </c>
      <c r="N38" s="1" t="s">
        <v>1009</v>
      </c>
      <c r="O38" s="1" t="s">
        <v>1059</v>
      </c>
      <c r="P38" s="1" t="s">
        <v>1060</v>
      </c>
      <c r="Q38" s="1" t="s">
        <v>1061</v>
      </c>
      <c r="R38" s="1">
        <v>20</v>
      </c>
      <c r="S38" s="1">
        <v>22318</v>
      </c>
      <c r="T38" s="1">
        <v>22341</v>
      </c>
      <c r="U38" s="1" t="s">
        <v>1062</v>
      </c>
      <c r="V38" s="1" t="s">
        <v>7</v>
      </c>
      <c r="W38" s="1" t="s">
        <v>7</v>
      </c>
      <c r="X38" s="1" t="s">
        <v>7</v>
      </c>
      <c r="Y38" s="1" t="s">
        <v>7</v>
      </c>
      <c r="Z38" s="1" t="s">
        <v>7</v>
      </c>
      <c r="AA38" s="1" t="s">
        <v>7</v>
      </c>
      <c r="AB38" s="1" t="s">
        <v>126</v>
      </c>
      <c r="AC38" s="1" t="s">
        <v>334</v>
      </c>
    </row>
    <row r="39" spans="1:29" x14ac:dyDescent="0.35">
      <c r="A39" s="1" t="s">
        <v>115</v>
      </c>
      <c r="B39" s="1" t="s">
        <v>116</v>
      </c>
      <c r="C39" s="1" t="s">
        <v>117</v>
      </c>
      <c r="D39" s="1" t="s">
        <v>118</v>
      </c>
      <c r="E39" s="1" t="s">
        <v>4</v>
      </c>
      <c r="F39" s="1">
        <v>209680</v>
      </c>
      <c r="G39" s="1">
        <v>209763</v>
      </c>
      <c r="H39" s="1" t="s">
        <v>119</v>
      </c>
      <c r="I39" s="1">
        <f t="shared" si="0"/>
        <v>83</v>
      </c>
      <c r="J39" s="1">
        <v>209680</v>
      </c>
      <c r="K39" s="1">
        <v>209702</v>
      </c>
      <c r="L39" s="1" t="s">
        <v>120</v>
      </c>
      <c r="M39" s="1" t="s">
        <v>7</v>
      </c>
      <c r="N39" s="1" t="s">
        <v>7</v>
      </c>
      <c r="O39" s="1" t="s">
        <v>7</v>
      </c>
      <c r="P39" s="1" t="s">
        <v>7</v>
      </c>
      <c r="Q39" s="1" t="s">
        <v>7</v>
      </c>
      <c r="R39" s="1" t="s">
        <v>7</v>
      </c>
      <c r="S39" s="1">
        <v>209740</v>
      </c>
      <c r="T39" s="1">
        <v>209763</v>
      </c>
      <c r="U39" s="1" t="s">
        <v>121</v>
      </c>
      <c r="V39" s="1" t="s">
        <v>122</v>
      </c>
      <c r="W39" s="1" t="s">
        <v>123</v>
      </c>
      <c r="X39" s="1" t="s">
        <v>124</v>
      </c>
      <c r="Y39" s="1" t="s">
        <v>122</v>
      </c>
      <c r="Z39" s="1" t="s">
        <v>125</v>
      </c>
      <c r="AA39" s="1">
        <v>21</v>
      </c>
      <c r="AB39" s="1" t="s">
        <v>126</v>
      </c>
      <c r="AC39" s="1" t="s">
        <v>127</v>
      </c>
    </row>
    <row r="40" spans="1:29" s="2" customFormat="1" x14ac:dyDescent="0.35">
      <c r="A40" s="1" t="s">
        <v>1063</v>
      </c>
      <c r="B40" s="1" t="s">
        <v>1064</v>
      </c>
      <c r="C40" s="1" t="s">
        <v>26</v>
      </c>
      <c r="D40" s="1" t="s">
        <v>1065</v>
      </c>
      <c r="E40" s="1" t="s">
        <v>35</v>
      </c>
      <c r="F40" s="1">
        <v>42511</v>
      </c>
      <c r="G40" s="1">
        <v>42582</v>
      </c>
      <c r="H40" s="1" t="s">
        <v>1066</v>
      </c>
      <c r="I40" s="1">
        <f t="shared" si="0"/>
        <v>71</v>
      </c>
      <c r="J40" s="1">
        <v>42511</v>
      </c>
      <c r="K40" s="1">
        <v>42533</v>
      </c>
      <c r="L40" s="1" t="s">
        <v>1067</v>
      </c>
      <c r="M40" s="1" t="s">
        <v>1068</v>
      </c>
      <c r="N40" s="1" t="s">
        <v>1034</v>
      </c>
      <c r="O40" s="1" t="s">
        <v>1069</v>
      </c>
      <c r="P40" s="1" t="s">
        <v>1068</v>
      </c>
      <c r="Q40" s="1" t="s">
        <v>1070</v>
      </c>
      <c r="R40" s="1">
        <v>22</v>
      </c>
      <c r="S40" s="1">
        <v>42560</v>
      </c>
      <c r="T40" s="1">
        <v>42582</v>
      </c>
      <c r="U40" s="1" t="s">
        <v>1071</v>
      </c>
      <c r="V40" s="1" t="s">
        <v>7</v>
      </c>
      <c r="W40" s="1" t="s">
        <v>7</v>
      </c>
      <c r="X40" s="1" t="s">
        <v>7</v>
      </c>
      <c r="Y40" s="1" t="s">
        <v>7</v>
      </c>
      <c r="Z40" s="1" t="s">
        <v>7</v>
      </c>
      <c r="AA40" s="1" t="s">
        <v>7</v>
      </c>
      <c r="AB40" s="1" t="s">
        <v>41</v>
      </c>
      <c r="AC40" s="1" t="s">
        <v>7</v>
      </c>
    </row>
    <row r="41" spans="1:29" s="2" customFormat="1" x14ac:dyDescent="0.35">
      <c r="A41" s="1" t="s">
        <v>1072</v>
      </c>
      <c r="B41" s="1" t="s">
        <v>1073</v>
      </c>
      <c r="C41" s="1" t="s">
        <v>117</v>
      </c>
      <c r="D41" s="1" t="s">
        <v>1074</v>
      </c>
      <c r="E41" s="1" t="s">
        <v>4</v>
      </c>
      <c r="F41" s="1">
        <v>56087</v>
      </c>
      <c r="G41" s="1">
        <v>56171</v>
      </c>
      <c r="H41" s="1" t="s">
        <v>1075</v>
      </c>
      <c r="I41" s="1">
        <f t="shared" si="0"/>
        <v>84</v>
      </c>
      <c r="J41" s="1">
        <v>56150</v>
      </c>
      <c r="K41" s="1">
        <v>56171</v>
      </c>
      <c r="L41" s="1" t="s">
        <v>1076</v>
      </c>
      <c r="M41" s="1" t="s">
        <v>7</v>
      </c>
      <c r="N41" s="1" t="s">
        <v>7</v>
      </c>
      <c r="O41" s="1" t="s">
        <v>7</v>
      </c>
      <c r="P41" s="1" t="s">
        <v>1077</v>
      </c>
      <c r="Q41" s="1" t="s">
        <v>40</v>
      </c>
      <c r="R41" s="1">
        <v>19</v>
      </c>
      <c r="S41" s="1">
        <v>56087</v>
      </c>
      <c r="T41" s="1">
        <v>56110</v>
      </c>
      <c r="U41" s="1" t="s">
        <v>1078</v>
      </c>
      <c r="V41" s="1" t="s">
        <v>1079</v>
      </c>
      <c r="W41" s="1" t="s">
        <v>948</v>
      </c>
      <c r="X41" s="1" t="s">
        <v>1080</v>
      </c>
      <c r="Y41" s="1" t="s">
        <v>1079</v>
      </c>
      <c r="Z41" s="1" t="s">
        <v>1042</v>
      </c>
      <c r="AA41" s="1">
        <v>23</v>
      </c>
      <c r="AB41" s="1" t="s">
        <v>41</v>
      </c>
      <c r="AC41" s="1" t="s">
        <v>1081</v>
      </c>
    </row>
    <row r="42" spans="1:29" s="2" customFormat="1" x14ac:dyDescent="0.35">
      <c r="A42" s="1" t="s">
        <v>1082</v>
      </c>
      <c r="B42" s="1" t="s">
        <v>1709</v>
      </c>
      <c r="C42" s="1" t="s">
        <v>26</v>
      </c>
      <c r="D42" s="1" t="s">
        <v>1083</v>
      </c>
      <c r="E42" s="1" t="s">
        <v>4</v>
      </c>
      <c r="F42" s="1">
        <v>14297</v>
      </c>
      <c r="G42" s="1">
        <v>14360</v>
      </c>
      <c r="H42" s="1" t="s">
        <v>1084</v>
      </c>
      <c r="I42" s="1">
        <f t="shared" si="0"/>
        <v>63</v>
      </c>
      <c r="J42" s="1">
        <v>14338</v>
      </c>
      <c r="K42" s="1">
        <v>14360</v>
      </c>
      <c r="L42" s="1" t="s">
        <v>1085</v>
      </c>
      <c r="M42" s="1" t="s">
        <v>7</v>
      </c>
      <c r="N42" s="1" t="s">
        <v>7</v>
      </c>
      <c r="O42" s="1" t="s">
        <v>7</v>
      </c>
      <c r="P42" s="1" t="s">
        <v>7</v>
      </c>
      <c r="Q42" s="1" t="s">
        <v>7</v>
      </c>
      <c r="R42" s="1" t="s">
        <v>7</v>
      </c>
      <c r="S42" s="1">
        <v>14297</v>
      </c>
      <c r="T42" s="1">
        <v>14320</v>
      </c>
      <c r="U42" s="1" t="s">
        <v>1086</v>
      </c>
      <c r="V42" s="1" t="s">
        <v>1087</v>
      </c>
      <c r="W42" s="1" t="s">
        <v>920</v>
      </c>
      <c r="X42" s="1" t="s">
        <v>1088</v>
      </c>
      <c r="Y42" s="1" t="s">
        <v>1087</v>
      </c>
      <c r="Z42" s="1" t="s">
        <v>719</v>
      </c>
      <c r="AA42" s="1">
        <v>20</v>
      </c>
      <c r="AB42" s="1" t="s">
        <v>41</v>
      </c>
      <c r="AC42" s="1" t="s">
        <v>7</v>
      </c>
    </row>
    <row r="43" spans="1:29" x14ac:dyDescent="0.35">
      <c r="A43" s="1" t="s">
        <v>128</v>
      </c>
      <c r="B43" s="1" t="s">
        <v>129</v>
      </c>
      <c r="C43" s="1" t="s">
        <v>117</v>
      </c>
      <c r="D43" s="1" t="s">
        <v>130</v>
      </c>
      <c r="E43" s="1" t="s">
        <v>4</v>
      </c>
      <c r="F43" s="1">
        <v>22003</v>
      </c>
      <c r="G43" s="1">
        <v>22086</v>
      </c>
      <c r="H43" s="1" t="s">
        <v>131</v>
      </c>
      <c r="I43" s="1">
        <f t="shared" si="0"/>
        <v>83</v>
      </c>
      <c r="J43" s="1">
        <v>22003</v>
      </c>
      <c r="K43" s="1">
        <v>22025</v>
      </c>
      <c r="L43" s="1" t="s">
        <v>120</v>
      </c>
      <c r="M43" s="1" t="s">
        <v>7</v>
      </c>
      <c r="N43" s="1" t="s">
        <v>7</v>
      </c>
      <c r="O43" s="1" t="s">
        <v>7</v>
      </c>
      <c r="P43" s="1" t="s">
        <v>7</v>
      </c>
      <c r="Q43" s="1" t="s">
        <v>7</v>
      </c>
      <c r="R43" s="1" t="s">
        <v>7</v>
      </c>
      <c r="S43" s="1">
        <v>22063</v>
      </c>
      <c r="T43" s="1">
        <v>22086</v>
      </c>
      <c r="U43" s="1" t="s">
        <v>121</v>
      </c>
      <c r="V43" s="1" t="s">
        <v>122</v>
      </c>
      <c r="W43" s="1" t="s">
        <v>123</v>
      </c>
      <c r="X43" s="1" t="s">
        <v>124</v>
      </c>
      <c r="Y43" s="1" t="s">
        <v>122</v>
      </c>
      <c r="Z43" s="1" t="s">
        <v>125</v>
      </c>
      <c r="AA43" s="1">
        <v>21</v>
      </c>
      <c r="AB43" s="1" t="s">
        <v>126</v>
      </c>
      <c r="AC43" s="1" t="s">
        <v>127</v>
      </c>
    </row>
    <row r="44" spans="1:29" x14ac:dyDescent="0.35">
      <c r="A44" s="1" t="s">
        <v>132</v>
      </c>
      <c r="B44" s="1" t="s">
        <v>133</v>
      </c>
      <c r="C44" s="1" t="s">
        <v>26</v>
      </c>
      <c r="D44" s="1" t="s">
        <v>134</v>
      </c>
      <c r="E44" s="1" t="s">
        <v>4</v>
      </c>
      <c r="F44" s="1">
        <v>19514</v>
      </c>
      <c r="G44" s="1">
        <v>19596</v>
      </c>
      <c r="H44" s="1" t="s">
        <v>135</v>
      </c>
      <c r="I44" s="1">
        <f t="shared" si="0"/>
        <v>82</v>
      </c>
      <c r="J44" s="1">
        <v>19514</v>
      </c>
      <c r="K44" s="1">
        <v>19538</v>
      </c>
      <c r="L44" s="1" t="s">
        <v>136</v>
      </c>
      <c r="M44" s="1" t="s">
        <v>7</v>
      </c>
      <c r="N44" s="1" t="s">
        <v>7</v>
      </c>
      <c r="O44" s="1" t="s">
        <v>7</v>
      </c>
      <c r="P44" s="1" t="s">
        <v>7</v>
      </c>
      <c r="Q44" s="1" t="s">
        <v>7</v>
      </c>
      <c r="R44" s="1" t="s">
        <v>7</v>
      </c>
      <c r="S44" s="1">
        <v>19574</v>
      </c>
      <c r="T44" s="1">
        <v>19596</v>
      </c>
      <c r="U44" s="1" t="s">
        <v>137</v>
      </c>
      <c r="V44" s="1" t="s">
        <v>7</v>
      </c>
      <c r="W44" s="1" t="s">
        <v>7</v>
      </c>
      <c r="X44" s="1" t="s">
        <v>7</v>
      </c>
      <c r="Y44" s="1" t="s">
        <v>7</v>
      </c>
      <c r="Z44" s="1" t="s">
        <v>7</v>
      </c>
      <c r="AA44" s="1" t="s">
        <v>7</v>
      </c>
      <c r="AB44" s="1" t="s">
        <v>41</v>
      </c>
      <c r="AC44" s="1" t="s">
        <v>7</v>
      </c>
    </row>
    <row r="45" spans="1:29" x14ac:dyDescent="0.35">
      <c r="A45" s="1" t="s">
        <v>1089</v>
      </c>
      <c r="B45" s="1" t="s">
        <v>1090</v>
      </c>
      <c r="C45" s="1" t="s">
        <v>117</v>
      </c>
      <c r="D45" s="1" t="s">
        <v>1091</v>
      </c>
      <c r="E45" s="1" t="s">
        <v>35</v>
      </c>
      <c r="F45" s="1">
        <v>85750</v>
      </c>
      <c r="G45" s="1">
        <v>85823</v>
      </c>
      <c r="H45" s="1" t="s">
        <v>1092</v>
      </c>
      <c r="I45" s="1">
        <f t="shared" si="0"/>
        <v>73</v>
      </c>
      <c r="J45" s="1">
        <v>85802</v>
      </c>
      <c r="K45" s="1">
        <v>85823</v>
      </c>
      <c r="L45" s="1" t="s">
        <v>1093</v>
      </c>
      <c r="M45" s="1" t="s">
        <v>1094</v>
      </c>
      <c r="N45" s="1" t="s">
        <v>1095</v>
      </c>
      <c r="O45" s="1" t="s">
        <v>1096</v>
      </c>
      <c r="P45" s="1" t="s">
        <v>1097</v>
      </c>
      <c r="Q45" s="1" t="s">
        <v>939</v>
      </c>
      <c r="R45" s="1">
        <v>20</v>
      </c>
      <c r="S45" s="1">
        <v>85750</v>
      </c>
      <c r="T45" s="1">
        <v>85773</v>
      </c>
      <c r="U45" s="1" t="s">
        <v>1098</v>
      </c>
      <c r="V45" s="1" t="s">
        <v>7</v>
      </c>
      <c r="W45" s="1" t="s">
        <v>7</v>
      </c>
      <c r="X45" s="1" t="s">
        <v>7</v>
      </c>
      <c r="Y45" s="1" t="s">
        <v>7</v>
      </c>
      <c r="Z45" s="1" t="s">
        <v>7</v>
      </c>
      <c r="AA45" s="1" t="s">
        <v>7</v>
      </c>
      <c r="AB45" s="1" t="s">
        <v>126</v>
      </c>
      <c r="AC45" s="1" t="s">
        <v>353</v>
      </c>
    </row>
    <row r="46" spans="1:29" x14ac:dyDescent="0.35">
      <c r="A46" s="1" t="s">
        <v>1099</v>
      </c>
      <c r="B46" s="1" t="s">
        <v>1100</v>
      </c>
      <c r="C46" s="1" t="s">
        <v>26</v>
      </c>
      <c r="D46" s="1" t="s">
        <v>1091</v>
      </c>
      <c r="E46" s="1" t="s">
        <v>35</v>
      </c>
      <c r="F46" s="1">
        <v>85900</v>
      </c>
      <c r="G46" s="1">
        <v>85960</v>
      </c>
      <c r="H46" s="1" t="s">
        <v>1101</v>
      </c>
      <c r="I46" s="1">
        <f t="shared" si="0"/>
        <v>60</v>
      </c>
      <c r="J46" s="1">
        <v>85938</v>
      </c>
      <c r="K46" s="1">
        <v>85960</v>
      </c>
      <c r="L46" s="1" t="s">
        <v>1102</v>
      </c>
      <c r="M46" s="1" t="s">
        <v>1103</v>
      </c>
      <c r="N46" s="1" t="s">
        <v>1104</v>
      </c>
      <c r="O46" s="1" t="s">
        <v>1105</v>
      </c>
      <c r="P46" s="1" t="s">
        <v>1103</v>
      </c>
      <c r="Q46" s="1" t="s">
        <v>950</v>
      </c>
      <c r="R46" s="1">
        <v>20</v>
      </c>
      <c r="S46" s="1">
        <v>85900</v>
      </c>
      <c r="T46" s="1">
        <v>85922</v>
      </c>
      <c r="U46" s="1" t="s">
        <v>1106</v>
      </c>
      <c r="V46" s="1" t="s">
        <v>7</v>
      </c>
      <c r="W46" s="1" t="s">
        <v>7</v>
      </c>
      <c r="X46" s="1" t="s">
        <v>7</v>
      </c>
      <c r="Y46" s="1" t="s">
        <v>7</v>
      </c>
      <c r="Z46" s="1" t="s">
        <v>7</v>
      </c>
      <c r="AA46" s="1" t="s">
        <v>7</v>
      </c>
      <c r="AB46" s="1" t="s">
        <v>126</v>
      </c>
      <c r="AC46" s="1" t="s">
        <v>7</v>
      </c>
    </row>
    <row r="47" spans="1:29" x14ac:dyDescent="0.35">
      <c r="A47" s="1" t="s">
        <v>138</v>
      </c>
      <c r="B47" s="1" t="s">
        <v>139</v>
      </c>
      <c r="C47" s="1" t="s">
        <v>26</v>
      </c>
      <c r="D47" s="1" t="s">
        <v>140</v>
      </c>
      <c r="E47" s="1" t="s">
        <v>35</v>
      </c>
      <c r="F47" s="1">
        <v>18371</v>
      </c>
      <c r="G47" s="1">
        <v>18453</v>
      </c>
      <c r="H47" s="1" t="s">
        <v>141</v>
      </c>
      <c r="I47" s="1">
        <f t="shared" si="0"/>
        <v>82</v>
      </c>
      <c r="J47" s="1">
        <v>18371</v>
      </c>
      <c r="K47" s="1">
        <v>18395</v>
      </c>
      <c r="L47" s="1" t="s">
        <v>136</v>
      </c>
      <c r="M47" s="1" t="s">
        <v>7</v>
      </c>
      <c r="N47" s="1" t="s">
        <v>7</v>
      </c>
      <c r="O47" s="1" t="s">
        <v>7</v>
      </c>
      <c r="P47" s="1" t="s">
        <v>7</v>
      </c>
      <c r="Q47" s="1" t="s">
        <v>7</v>
      </c>
      <c r="R47" s="1" t="s">
        <v>7</v>
      </c>
      <c r="S47" s="1">
        <v>18431</v>
      </c>
      <c r="T47" s="1">
        <v>18453</v>
      </c>
      <c r="U47" s="1" t="s">
        <v>137</v>
      </c>
      <c r="V47" s="1" t="s">
        <v>7</v>
      </c>
      <c r="W47" s="1" t="s">
        <v>7</v>
      </c>
      <c r="X47" s="1" t="s">
        <v>7</v>
      </c>
      <c r="Y47" s="1" t="s">
        <v>7</v>
      </c>
      <c r="Z47" s="1" t="s">
        <v>7</v>
      </c>
      <c r="AA47" s="1" t="s">
        <v>7</v>
      </c>
      <c r="AB47" s="1" t="s">
        <v>41</v>
      </c>
      <c r="AC47" s="1" t="s">
        <v>7</v>
      </c>
    </row>
    <row r="48" spans="1:29" x14ac:dyDescent="0.35">
      <c r="A48" s="1" t="s">
        <v>1107</v>
      </c>
      <c r="B48" s="1" t="s">
        <v>1108</v>
      </c>
      <c r="C48" s="1" t="s">
        <v>26</v>
      </c>
      <c r="D48" s="1" t="s">
        <v>1109</v>
      </c>
      <c r="E48" s="1" t="s">
        <v>4</v>
      </c>
      <c r="F48" s="1">
        <v>51469</v>
      </c>
      <c r="G48" s="1">
        <v>51541</v>
      </c>
      <c r="H48" s="1" t="s">
        <v>1110</v>
      </c>
      <c r="I48" s="1">
        <f t="shared" si="0"/>
        <v>72</v>
      </c>
      <c r="J48" s="1">
        <v>51469</v>
      </c>
      <c r="K48" s="1">
        <v>51491</v>
      </c>
      <c r="L48" s="1" t="s">
        <v>1111</v>
      </c>
      <c r="M48" s="1" t="s">
        <v>1112</v>
      </c>
      <c r="N48" s="1" t="s">
        <v>970</v>
      </c>
      <c r="O48" s="1" t="s">
        <v>1113</v>
      </c>
      <c r="P48" s="1" t="s">
        <v>1114</v>
      </c>
      <c r="Q48" s="1" t="s">
        <v>998</v>
      </c>
      <c r="R48" s="1">
        <v>21</v>
      </c>
      <c r="S48" s="1">
        <v>51520</v>
      </c>
      <c r="T48" s="1">
        <v>51541</v>
      </c>
      <c r="U48" s="1" t="s">
        <v>1115</v>
      </c>
      <c r="V48" s="1" t="s">
        <v>7</v>
      </c>
      <c r="W48" s="1" t="s">
        <v>7</v>
      </c>
      <c r="X48" s="1" t="s">
        <v>7</v>
      </c>
      <c r="Y48" s="1" t="s">
        <v>7</v>
      </c>
      <c r="Z48" s="1" t="s">
        <v>7</v>
      </c>
      <c r="AA48" s="1" t="s">
        <v>7</v>
      </c>
      <c r="AB48" s="1" t="s">
        <v>126</v>
      </c>
      <c r="AC48" s="1" t="s">
        <v>7</v>
      </c>
    </row>
    <row r="49" spans="1:29" x14ac:dyDescent="0.35">
      <c r="A49" s="1" t="s">
        <v>1116</v>
      </c>
      <c r="B49" s="1" t="s">
        <v>1117</v>
      </c>
      <c r="C49" s="1" t="s">
        <v>26</v>
      </c>
      <c r="D49" s="1" t="s">
        <v>1109</v>
      </c>
      <c r="E49" s="1" t="s">
        <v>35</v>
      </c>
      <c r="F49" s="1">
        <v>48451</v>
      </c>
      <c r="G49" s="1">
        <v>48529</v>
      </c>
      <c r="H49" s="1" t="s">
        <v>1118</v>
      </c>
      <c r="I49" s="1">
        <f t="shared" si="0"/>
        <v>78</v>
      </c>
      <c r="J49" s="1">
        <v>48506</v>
      </c>
      <c r="K49" s="1">
        <v>48529</v>
      </c>
      <c r="L49" s="1" t="s">
        <v>1119</v>
      </c>
      <c r="M49" s="1" t="s">
        <v>1120</v>
      </c>
      <c r="N49" s="1" t="s">
        <v>920</v>
      </c>
      <c r="O49" s="1" t="s">
        <v>1121</v>
      </c>
      <c r="P49" s="1" t="s">
        <v>1120</v>
      </c>
      <c r="Q49" s="1" t="s">
        <v>719</v>
      </c>
      <c r="R49" s="1">
        <v>20</v>
      </c>
      <c r="S49" s="1">
        <v>48451</v>
      </c>
      <c r="T49" s="1">
        <v>48474</v>
      </c>
      <c r="U49" s="1" t="s">
        <v>1122</v>
      </c>
      <c r="V49" s="1" t="s">
        <v>1123</v>
      </c>
      <c r="W49" s="1" t="s">
        <v>90</v>
      </c>
      <c r="X49" s="1" t="s">
        <v>1121</v>
      </c>
      <c r="Y49" s="1" t="s">
        <v>1120</v>
      </c>
      <c r="Z49" s="1" t="s">
        <v>719</v>
      </c>
      <c r="AA49" s="1">
        <v>20</v>
      </c>
      <c r="AB49" s="1" t="s">
        <v>41</v>
      </c>
      <c r="AC49" s="1" t="s">
        <v>7</v>
      </c>
    </row>
    <row r="50" spans="1:29" x14ac:dyDescent="0.35">
      <c r="A50" s="1" t="s">
        <v>142</v>
      </c>
      <c r="B50" s="1" t="s">
        <v>143</v>
      </c>
      <c r="C50" s="1" t="s">
        <v>26</v>
      </c>
      <c r="D50" s="1" t="s">
        <v>144</v>
      </c>
      <c r="E50" s="1" t="s">
        <v>35</v>
      </c>
      <c r="F50" s="1">
        <v>78128</v>
      </c>
      <c r="G50" s="1">
        <v>78208</v>
      </c>
      <c r="H50" s="1" t="s">
        <v>145</v>
      </c>
      <c r="I50" s="1">
        <f t="shared" si="0"/>
        <v>80</v>
      </c>
      <c r="J50" s="1">
        <v>78128</v>
      </c>
      <c r="K50" s="1">
        <v>78151</v>
      </c>
      <c r="L50" s="1" t="s">
        <v>146</v>
      </c>
      <c r="M50" s="1" t="s">
        <v>7</v>
      </c>
      <c r="N50" s="1" t="s">
        <v>7</v>
      </c>
      <c r="O50" s="1" t="s">
        <v>7</v>
      </c>
      <c r="P50" s="1" t="s">
        <v>7</v>
      </c>
      <c r="Q50" s="1" t="s">
        <v>7</v>
      </c>
      <c r="R50" s="1" t="s">
        <v>7</v>
      </c>
      <c r="S50" s="1">
        <v>78186</v>
      </c>
      <c r="T50" s="1">
        <v>78208</v>
      </c>
      <c r="U50" s="1" t="s">
        <v>147</v>
      </c>
      <c r="V50" s="1" t="s">
        <v>7</v>
      </c>
      <c r="W50" s="1" t="s">
        <v>7</v>
      </c>
      <c r="X50" s="1" t="s">
        <v>7</v>
      </c>
      <c r="Y50" s="1" t="s">
        <v>7</v>
      </c>
      <c r="Z50" s="1" t="s">
        <v>7</v>
      </c>
      <c r="AA50" s="1" t="s">
        <v>7</v>
      </c>
      <c r="AB50" s="1" t="s">
        <v>41</v>
      </c>
      <c r="AC50" s="1" t="s">
        <v>7</v>
      </c>
    </row>
    <row r="51" spans="1:29" x14ac:dyDescent="0.35">
      <c r="A51" s="1" t="s">
        <v>148</v>
      </c>
      <c r="B51" s="1" t="s">
        <v>149</v>
      </c>
      <c r="C51" s="1" t="s">
        <v>26</v>
      </c>
      <c r="D51" s="1" t="s">
        <v>150</v>
      </c>
      <c r="E51" s="1" t="s">
        <v>4</v>
      </c>
      <c r="F51" s="1">
        <v>18284</v>
      </c>
      <c r="G51" s="1">
        <v>18364</v>
      </c>
      <c r="H51" s="1" t="s">
        <v>151</v>
      </c>
      <c r="I51" s="1">
        <f t="shared" si="0"/>
        <v>80</v>
      </c>
      <c r="J51" s="1">
        <v>18284</v>
      </c>
      <c r="K51" s="1">
        <v>18307</v>
      </c>
      <c r="L51" s="1" t="s">
        <v>146</v>
      </c>
      <c r="M51" s="1" t="s">
        <v>7</v>
      </c>
      <c r="N51" s="1" t="s">
        <v>7</v>
      </c>
      <c r="O51" s="1" t="s">
        <v>7</v>
      </c>
      <c r="P51" s="1" t="s">
        <v>7</v>
      </c>
      <c r="Q51" s="1" t="s">
        <v>7</v>
      </c>
      <c r="R51" s="1" t="s">
        <v>7</v>
      </c>
      <c r="S51" s="1">
        <v>18342</v>
      </c>
      <c r="T51" s="1">
        <v>18364</v>
      </c>
      <c r="U51" s="1" t="s">
        <v>147</v>
      </c>
      <c r="V51" s="1" t="s">
        <v>7</v>
      </c>
      <c r="W51" s="1" t="s">
        <v>7</v>
      </c>
      <c r="X51" s="1" t="s">
        <v>7</v>
      </c>
      <c r="Y51" s="1" t="s">
        <v>7</v>
      </c>
      <c r="Z51" s="1" t="s">
        <v>7</v>
      </c>
      <c r="AA51" s="1" t="s">
        <v>7</v>
      </c>
      <c r="AB51" s="1" t="s">
        <v>41</v>
      </c>
      <c r="AC51" s="1" t="s">
        <v>7</v>
      </c>
    </row>
    <row r="52" spans="1:29" x14ac:dyDescent="0.35">
      <c r="A52" s="1" t="s">
        <v>152</v>
      </c>
      <c r="B52" s="1" t="s">
        <v>153</v>
      </c>
      <c r="C52" s="1" t="s">
        <v>26</v>
      </c>
      <c r="D52" s="1" t="s">
        <v>154</v>
      </c>
      <c r="E52" s="1" t="s">
        <v>4</v>
      </c>
      <c r="F52" s="1">
        <v>19981</v>
      </c>
      <c r="G52" s="1">
        <v>20061</v>
      </c>
      <c r="H52" s="1" t="s">
        <v>151</v>
      </c>
      <c r="I52" s="1">
        <f t="shared" si="0"/>
        <v>80</v>
      </c>
      <c r="J52" s="1">
        <v>19981</v>
      </c>
      <c r="K52" s="1">
        <v>20004</v>
      </c>
      <c r="L52" s="1" t="s">
        <v>146</v>
      </c>
      <c r="M52" s="1" t="s">
        <v>7</v>
      </c>
      <c r="N52" s="1" t="s">
        <v>7</v>
      </c>
      <c r="O52" s="1" t="s">
        <v>7</v>
      </c>
      <c r="P52" s="1" t="s">
        <v>7</v>
      </c>
      <c r="Q52" s="1" t="s">
        <v>7</v>
      </c>
      <c r="R52" s="1" t="s">
        <v>7</v>
      </c>
      <c r="S52" s="1">
        <v>20039</v>
      </c>
      <c r="T52" s="1">
        <v>20061</v>
      </c>
      <c r="U52" s="1" t="s">
        <v>147</v>
      </c>
      <c r="V52" s="1" t="s">
        <v>7</v>
      </c>
      <c r="W52" s="1" t="s">
        <v>7</v>
      </c>
      <c r="X52" s="1" t="s">
        <v>7</v>
      </c>
      <c r="Y52" s="1" t="s">
        <v>7</v>
      </c>
      <c r="Z52" s="1" t="s">
        <v>7</v>
      </c>
      <c r="AA52" s="1" t="s">
        <v>7</v>
      </c>
      <c r="AB52" s="1" t="s">
        <v>41</v>
      </c>
      <c r="AC52" s="1" t="s">
        <v>7</v>
      </c>
    </row>
    <row r="53" spans="1:29" x14ac:dyDescent="0.35">
      <c r="A53" s="1" t="s">
        <v>1124</v>
      </c>
      <c r="B53" s="1" t="s">
        <v>1125</v>
      </c>
      <c r="C53" s="1" t="s">
        <v>26</v>
      </c>
      <c r="D53" s="1" t="s">
        <v>1126</v>
      </c>
      <c r="E53" s="1" t="s">
        <v>35</v>
      </c>
      <c r="F53" s="1">
        <v>42496</v>
      </c>
      <c r="G53" s="1">
        <v>42560</v>
      </c>
      <c r="H53" s="1" t="s">
        <v>1127</v>
      </c>
      <c r="I53" s="1">
        <f t="shared" si="0"/>
        <v>64</v>
      </c>
      <c r="J53" s="1">
        <v>42538</v>
      </c>
      <c r="K53" s="1">
        <v>42560</v>
      </c>
      <c r="L53" s="1" t="s">
        <v>1128</v>
      </c>
      <c r="M53" s="1" t="s">
        <v>1129</v>
      </c>
      <c r="N53" s="1" t="s">
        <v>920</v>
      </c>
      <c r="O53" s="1" t="s">
        <v>1130</v>
      </c>
      <c r="P53" s="1" t="s">
        <v>1129</v>
      </c>
      <c r="Q53" s="1" t="s">
        <v>1011</v>
      </c>
      <c r="R53" s="1">
        <v>18</v>
      </c>
      <c r="S53" s="1">
        <v>42496</v>
      </c>
      <c r="T53" s="1">
        <v>42518</v>
      </c>
      <c r="U53" s="1" t="s">
        <v>1131</v>
      </c>
      <c r="V53" s="1" t="s">
        <v>7</v>
      </c>
      <c r="W53" s="1" t="s">
        <v>7</v>
      </c>
      <c r="X53" s="1" t="s">
        <v>7</v>
      </c>
      <c r="Y53" s="1" t="s">
        <v>7</v>
      </c>
      <c r="Z53" s="1" t="s">
        <v>7</v>
      </c>
      <c r="AA53" s="1" t="s">
        <v>7</v>
      </c>
      <c r="AB53" s="1" t="s">
        <v>41</v>
      </c>
      <c r="AC53" s="1" t="s">
        <v>7</v>
      </c>
    </row>
    <row r="54" spans="1:29" x14ac:dyDescent="0.35">
      <c r="A54" s="1" t="s">
        <v>1132</v>
      </c>
      <c r="B54" s="1" t="s">
        <v>1133</v>
      </c>
      <c r="C54" s="1" t="s">
        <v>26</v>
      </c>
      <c r="D54" s="1" t="s">
        <v>1134</v>
      </c>
      <c r="E54" s="1" t="s">
        <v>35</v>
      </c>
      <c r="F54" s="1">
        <v>66925</v>
      </c>
      <c r="G54" s="1">
        <v>66986</v>
      </c>
      <c r="H54" s="1" t="s">
        <v>1135</v>
      </c>
      <c r="I54" s="1">
        <f t="shared" si="0"/>
        <v>61</v>
      </c>
      <c r="J54" s="1">
        <v>66964</v>
      </c>
      <c r="K54" s="1">
        <v>66986</v>
      </c>
      <c r="L54" s="1" t="s">
        <v>1128</v>
      </c>
      <c r="M54" s="1" t="s">
        <v>1129</v>
      </c>
      <c r="N54" s="1" t="s">
        <v>920</v>
      </c>
      <c r="O54" s="1" t="s">
        <v>1130</v>
      </c>
      <c r="P54" s="1" t="s">
        <v>1129</v>
      </c>
      <c r="Q54" s="1" t="s">
        <v>1011</v>
      </c>
      <c r="R54" s="1">
        <v>18</v>
      </c>
      <c r="S54" s="1">
        <v>66925</v>
      </c>
      <c r="T54" s="1">
        <v>66947</v>
      </c>
      <c r="U54" s="1" t="s">
        <v>1131</v>
      </c>
      <c r="V54" s="1" t="s">
        <v>7</v>
      </c>
      <c r="W54" s="1" t="s">
        <v>7</v>
      </c>
      <c r="X54" s="1" t="s">
        <v>7</v>
      </c>
      <c r="Y54" s="1" t="s">
        <v>7</v>
      </c>
      <c r="Z54" s="1" t="s">
        <v>7</v>
      </c>
      <c r="AA54" s="1" t="s">
        <v>7</v>
      </c>
      <c r="AB54" s="1" t="s">
        <v>41</v>
      </c>
      <c r="AC54" s="1" t="s">
        <v>7</v>
      </c>
    </row>
    <row r="55" spans="1:29" x14ac:dyDescent="0.35">
      <c r="A55" s="1" t="s">
        <v>1136</v>
      </c>
      <c r="B55" s="1" t="s">
        <v>1137</v>
      </c>
      <c r="C55" s="1" t="s">
        <v>26</v>
      </c>
      <c r="D55" s="1" t="s">
        <v>1138</v>
      </c>
      <c r="E55" s="1" t="s">
        <v>4</v>
      </c>
      <c r="F55" s="1">
        <v>91071</v>
      </c>
      <c r="G55" s="1">
        <v>91151</v>
      </c>
      <c r="H55" s="1" t="s">
        <v>1139</v>
      </c>
      <c r="I55" s="1">
        <f t="shared" si="0"/>
        <v>80</v>
      </c>
      <c r="J55" s="1">
        <v>91071</v>
      </c>
      <c r="K55" s="1">
        <v>91094</v>
      </c>
      <c r="L55" s="1" t="s">
        <v>1140</v>
      </c>
      <c r="M55" s="1" t="s">
        <v>1141</v>
      </c>
      <c r="N55" s="1" t="s">
        <v>960</v>
      </c>
      <c r="O55" s="1" t="s">
        <v>1142</v>
      </c>
      <c r="P55" s="1" t="s">
        <v>7</v>
      </c>
      <c r="Q55" s="1" t="s">
        <v>7</v>
      </c>
      <c r="R55" s="1" t="s">
        <v>7</v>
      </c>
      <c r="S55" s="1">
        <v>91128</v>
      </c>
      <c r="T55" s="1">
        <v>91151</v>
      </c>
      <c r="U55" s="1" t="s">
        <v>1143</v>
      </c>
      <c r="V55" s="1" t="s">
        <v>7</v>
      </c>
      <c r="W55" s="1" t="s">
        <v>7</v>
      </c>
      <c r="X55" s="1" t="s">
        <v>7</v>
      </c>
      <c r="Y55" s="1" t="s">
        <v>7</v>
      </c>
      <c r="Z55" s="1" t="s">
        <v>7</v>
      </c>
      <c r="AA55" s="1" t="s">
        <v>7</v>
      </c>
      <c r="AB55" s="1" t="s">
        <v>204</v>
      </c>
      <c r="AC55" s="1" t="s">
        <v>7</v>
      </c>
    </row>
    <row r="56" spans="1:29" x14ac:dyDescent="0.35">
      <c r="A56" s="1" t="s">
        <v>1144</v>
      </c>
      <c r="B56" s="1" t="s">
        <v>1145</v>
      </c>
      <c r="C56" s="1" t="s">
        <v>117</v>
      </c>
      <c r="D56" s="1" t="s">
        <v>1146</v>
      </c>
      <c r="E56" s="1" t="s">
        <v>35</v>
      </c>
      <c r="F56" s="1">
        <v>91895</v>
      </c>
      <c r="G56" s="1">
        <v>91984</v>
      </c>
      <c r="H56" s="1" t="s">
        <v>1147</v>
      </c>
      <c r="I56" s="1">
        <f t="shared" si="0"/>
        <v>89</v>
      </c>
      <c r="J56" s="1">
        <v>91962</v>
      </c>
      <c r="K56" s="1">
        <v>91984</v>
      </c>
      <c r="L56" s="1" t="s">
        <v>1148</v>
      </c>
      <c r="M56" s="1" t="s">
        <v>1149</v>
      </c>
      <c r="N56" s="1" t="s">
        <v>983</v>
      </c>
      <c r="O56" s="1" t="s">
        <v>1150</v>
      </c>
      <c r="P56" s="1" t="s">
        <v>7</v>
      </c>
      <c r="Q56" s="1" t="s">
        <v>7</v>
      </c>
      <c r="R56" s="1" t="s">
        <v>7</v>
      </c>
      <c r="S56" s="1">
        <v>91895</v>
      </c>
      <c r="T56" s="1">
        <v>91917</v>
      </c>
      <c r="U56" s="1" t="s">
        <v>1151</v>
      </c>
      <c r="V56" s="1" t="s">
        <v>7</v>
      </c>
      <c r="W56" s="1" t="s">
        <v>7</v>
      </c>
      <c r="X56" s="1" t="s">
        <v>7</v>
      </c>
      <c r="Y56" s="1" t="s">
        <v>7</v>
      </c>
      <c r="Z56" s="1" t="s">
        <v>7</v>
      </c>
      <c r="AA56" s="1" t="s">
        <v>7</v>
      </c>
      <c r="AB56" s="1" t="s">
        <v>1152</v>
      </c>
      <c r="AC56" s="1" t="s">
        <v>334</v>
      </c>
    </row>
    <row r="57" spans="1:29" s="2" customFormat="1" x14ac:dyDescent="0.35">
      <c r="A57" s="1" t="s">
        <v>1153</v>
      </c>
      <c r="B57" s="1" t="s">
        <v>1154</v>
      </c>
      <c r="C57" s="1" t="s">
        <v>117</v>
      </c>
      <c r="D57" s="1" t="s">
        <v>1155</v>
      </c>
      <c r="E57" s="1" t="s">
        <v>35</v>
      </c>
      <c r="F57" s="1">
        <v>79493</v>
      </c>
      <c r="G57" s="1">
        <v>79555</v>
      </c>
      <c r="H57" s="1" t="s">
        <v>1156</v>
      </c>
      <c r="I57" s="1">
        <f t="shared" si="0"/>
        <v>62</v>
      </c>
      <c r="J57" s="1">
        <v>79493</v>
      </c>
      <c r="K57" s="1">
        <v>79516</v>
      </c>
      <c r="L57" s="1" t="s">
        <v>1157</v>
      </c>
      <c r="M57" s="1" t="s">
        <v>1158</v>
      </c>
      <c r="N57" s="1" t="s">
        <v>996</v>
      </c>
      <c r="O57" s="1" t="s">
        <v>1159</v>
      </c>
      <c r="P57" s="1" t="s">
        <v>1160</v>
      </c>
      <c r="Q57" s="1" t="s">
        <v>1161</v>
      </c>
      <c r="R57" s="1">
        <v>23</v>
      </c>
      <c r="S57" s="1">
        <v>79533</v>
      </c>
      <c r="T57" s="1">
        <v>79555</v>
      </c>
      <c r="U57" s="1" t="s">
        <v>1162</v>
      </c>
      <c r="V57" s="1" t="s">
        <v>7</v>
      </c>
      <c r="W57" s="1" t="s">
        <v>7</v>
      </c>
      <c r="X57" s="1" t="s">
        <v>7</v>
      </c>
      <c r="Y57" s="1" t="s">
        <v>7</v>
      </c>
      <c r="Z57" s="1" t="s">
        <v>7</v>
      </c>
      <c r="AA57" s="1" t="s">
        <v>7</v>
      </c>
      <c r="AB57" s="1" t="s">
        <v>126</v>
      </c>
      <c r="AC57" s="1" t="s">
        <v>127</v>
      </c>
    </row>
    <row r="58" spans="1:29" s="2" customFormat="1" x14ac:dyDescent="0.35">
      <c r="A58" s="1" t="s">
        <v>1163</v>
      </c>
      <c r="B58" s="1" t="s">
        <v>1710</v>
      </c>
      <c r="C58" s="1" t="s">
        <v>26</v>
      </c>
      <c r="D58" s="1" t="s">
        <v>1164</v>
      </c>
      <c r="E58" s="1" t="s">
        <v>4</v>
      </c>
      <c r="F58" s="1">
        <v>75101</v>
      </c>
      <c r="G58" s="1">
        <v>75167</v>
      </c>
      <c r="H58" s="1" t="s">
        <v>1165</v>
      </c>
      <c r="I58" s="1">
        <f t="shared" si="0"/>
        <v>66</v>
      </c>
      <c r="J58" s="1">
        <v>75101</v>
      </c>
      <c r="K58" s="1">
        <v>75123</v>
      </c>
      <c r="L58" s="1" t="s">
        <v>1166</v>
      </c>
      <c r="M58" s="1" t="s">
        <v>7</v>
      </c>
      <c r="N58" s="1" t="s">
        <v>7</v>
      </c>
      <c r="O58" s="1" t="s">
        <v>7</v>
      </c>
      <c r="P58" s="1" t="s">
        <v>7</v>
      </c>
      <c r="Q58" s="1" t="s">
        <v>7</v>
      </c>
      <c r="R58" s="1" t="s">
        <v>7</v>
      </c>
      <c r="S58" s="1">
        <v>75144</v>
      </c>
      <c r="T58" s="1">
        <v>75167</v>
      </c>
      <c r="U58" s="1" t="s">
        <v>1167</v>
      </c>
      <c r="V58" s="1" t="s">
        <v>7</v>
      </c>
      <c r="W58" s="1" t="s">
        <v>7</v>
      </c>
      <c r="X58" s="1" t="s">
        <v>7</v>
      </c>
      <c r="Y58" s="1" t="s">
        <v>1168</v>
      </c>
      <c r="Z58" s="1" t="s">
        <v>1070</v>
      </c>
      <c r="AA58" s="1">
        <v>22</v>
      </c>
      <c r="AB58" s="1" t="s">
        <v>103</v>
      </c>
      <c r="AC58" s="1" t="s">
        <v>7</v>
      </c>
    </row>
    <row r="59" spans="1:29" s="2" customFormat="1" x14ac:dyDescent="0.35">
      <c r="A59" s="1" t="s">
        <v>1169</v>
      </c>
      <c r="B59" s="1" t="s">
        <v>1170</v>
      </c>
      <c r="C59" s="1" t="s">
        <v>117</v>
      </c>
      <c r="D59" s="1" t="s">
        <v>1171</v>
      </c>
      <c r="E59" s="1" t="s">
        <v>35</v>
      </c>
      <c r="F59" s="1">
        <v>77505</v>
      </c>
      <c r="G59" s="1">
        <v>77575</v>
      </c>
      <c r="H59" s="1" t="s">
        <v>1172</v>
      </c>
      <c r="I59" s="1">
        <f t="shared" si="0"/>
        <v>70</v>
      </c>
      <c r="J59" s="1">
        <v>77553</v>
      </c>
      <c r="K59" s="1">
        <v>77575</v>
      </c>
      <c r="L59" s="1" t="s">
        <v>1173</v>
      </c>
      <c r="M59" s="1" t="s">
        <v>1174</v>
      </c>
      <c r="N59" s="1" t="s">
        <v>983</v>
      </c>
      <c r="O59" s="1" t="s">
        <v>1175</v>
      </c>
      <c r="P59" s="1" t="s">
        <v>1174</v>
      </c>
      <c r="Q59" s="1" t="s">
        <v>939</v>
      </c>
      <c r="R59" s="1">
        <v>22</v>
      </c>
      <c r="S59" s="1">
        <v>77505</v>
      </c>
      <c r="T59" s="1">
        <v>77527</v>
      </c>
      <c r="U59" s="1" t="s">
        <v>1176</v>
      </c>
      <c r="V59" s="1" t="s">
        <v>1177</v>
      </c>
      <c r="W59" s="1" t="s">
        <v>1034</v>
      </c>
      <c r="X59" s="1" t="s">
        <v>1175</v>
      </c>
      <c r="Y59" s="1" t="s">
        <v>1178</v>
      </c>
      <c r="Z59" s="1" t="s">
        <v>1070</v>
      </c>
      <c r="AA59" s="1">
        <v>22</v>
      </c>
      <c r="AB59" s="1" t="s">
        <v>41</v>
      </c>
      <c r="AC59" s="1" t="s">
        <v>1179</v>
      </c>
    </row>
    <row r="60" spans="1:29" x14ac:dyDescent="0.35">
      <c r="A60" s="1" t="s">
        <v>155</v>
      </c>
      <c r="B60" s="1" t="s">
        <v>156</v>
      </c>
      <c r="C60" s="1" t="s">
        <v>26</v>
      </c>
      <c r="D60" s="1" t="s">
        <v>157</v>
      </c>
      <c r="E60" s="1" t="s">
        <v>35</v>
      </c>
      <c r="F60" s="1">
        <v>2819</v>
      </c>
      <c r="G60" s="1">
        <v>2899</v>
      </c>
      <c r="H60" s="1" t="s">
        <v>145</v>
      </c>
      <c r="I60" s="1">
        <f t="shared" si="0"/>
        <v>80</v>
      </c>
      <c r="J60" s="1">
        <v>2819</v>
      </c>
      <c r="K60" s="1">
        <v>2842</v>
      </c>
      <c r="L60" s="1" t="s">
        <v>146</v>
      </c>
      <c r="M60" s="1" t="s">
        <v>7</v>
      </c>
      <c r="N60" s="1" t="s">
        <v>7</v>
      </c>
      <c r="O60" s="1" t="s">
        <v>7</v>
      </c>
      <c r="P60" s="1" t="s">
        <v>7</v>
      </c>
      <c r="Q60" s="1" t="s">
        <v>7</v>
      </c>
      <c r="R60" s="1" t="s">
        <v>7</v>
      </c>
      <c r="S60" s="1">
        <v>2877</v>
      </c>
      <c r="T60" s="1">
        <v>2899</v>
      </c>
      <c r="U60" s="1" t="s">
        <v>147</v>
      </c>
      <c r="V60" s="1" t="s">
        <v>7</v>
      </c>
      <c r="W60" s="1" t="s">
        <v>7</v>
      </c>
      <c r="X60" s="1" t="s">
        <v>7</v>
      </c>
      <c r="Y60" s="1" t="s">
        <v>7</v>
      </c>
      <c r="Z60" s="1" t="s">
        <v>7</v>
      </c>
      <c r="AA60" s="1" t="s">
        <v>7</v>
      </c>
      <c r="AB60" s="1" t="s">
        <v>41</v>
      </c>
      <c r="AC60" s="1" t="s">
        <v>7</v>
      </c>
    </row>
    <row r="61" spans="1:29" x14ac:dyDescent="0.35">
      <c r="A61" s="1" t="s">
        <v>1180</v>
      </c>
      <c r="B61" s="1" t="s">
        <v>1181</v>
      </c>
      <c r="C61" s="1" t="s">
        <v>26</v>
      </c>
      <c r="D61" s="1" t="s">
        <v>1182</v>
      </c>
      <c r="E61" s="1" t="s">
        <v>4</v>
      </c>
      <c r="F61" s="1">
        <v>38379</v>
      </c>
      <c r="G61" s="1">
        <v>38452</v>
      </c>
      <c r="H61" s="1" t="s">
        <v>1183</v>
      </c>
      <c r="I61" s="1">
        <f t="shared" si="0"/>
        <v>73</v>
      </c>
      <c r="J61" s="1">
        <v>38379</v>
      </c>
      <c r="K61" s="1">
        <v>38403</v>
      </c>
      <c r="L61" s="1" t="s">
        <v>994</v>
      </c>
      <c r="M61" s="1" t="s">
        <v>995</v>
      </c>
      <c r="N61" s="1" t="s">
        <v>996</v>
      </c>
      <c r="O61" s="1" t="s">
        <v>997</v>
      </c>
      <c r="P61" s="1" t="s">
        <v>995</v>
      </c>
      <c r="Q61" s="1" t="s">
        <v>998</v>
      </c>
      <c r="R61" s="1">
        <v>21</v>
      </c>
      <c r="S61" s="1">
        <v>38429</v>
      </c>
      <c r="T61" s="1">
        <v>38452</v>
      </c>
      <c r="U61" s="1" t="s">
        <v>999</v>
      </c>
      <c r="V61" s="1" t="s">
        <v>7</v>
      </c>
      <c r="W61" s="1" t="s">
        <v>7</v>
      </c>
      <c r="X61" s="1" t="s">
        <v>7</v>
      </c>
      <c r="Y61" s="1" t="s">
        <v>7</v>
      </c>
      <c r="Z61" s="1" t="s">
        <v>7</v>
      </c>
      <c r="AA61" s="1" t="s">
        <v>7</v>
      </c>
      <c r="AB61" s="1" t="s">
        <v>126</v>
      </c>
      <c r="AC61" s="1" t="s">
        <v>7</v>
      </c>
    </row>
    <row r="62" spans="1:29" x14ac:dyDescent="0.35">
      <c r="A62" s="1" t="s">
        <v>158</v>
      </c>
      <c r="B62" s="1" t="s">
        <v>159</v>
      </c>
      <c r="C62" s="1" t="s">
        <v>26</v>
      </c>
      <c r="D62" s="1" t="s">
        <v>160</v>
      </c>
      <c r="E62" s="1" t="s">
        <v>35</v>
      </c>
      <c r="F62" s="1">
        <v>302</v>
      </c>
      <c r="G62" s="1">
        <v>382</v>
      </c>
      <c r="H62" s="1" t="s">
        <v>161</v>
      </c>
      <c r="I62" s="1">
        <f t="shared" si="0"/>
        <v>80</v>
      </c>
      <c r="J62" s="1">
        <v>302</v>
      </c>
      <c r="K62" s="1">
        <v>325</v>
      </c>
      <c r="L62" s="1" t="s">
        <v>146</v>
      </c>
      <c r="M62" s="1" t="s">
        <v>7</v>
      </c>
      <c r="N62" s="1" t="s">
        <v>7</v>
      </c>
      <c r="O62" s="1" t="s">
        <v>7</v>
      </c>
      <c r="P62" s="1" t="s">
        <v>7</v>
      </c>
      <c r="Q62" s="1" t="s">
        <v>7</v>
      </c>
      <c r="R62" s="1" t="s">
        <v>7</v>
      </c>
      <c r="S62" s="1">
        <v>360</v>
      </c>
      <c r="T62" s="1">
        <v>382</v>
      </c>
      <c r="U62" s="1" t="s">
        <v>147</v>
      </c>
      <c r="V62" s="1" t="s">
        <v>7</v>
      </c>
      <c r="W62" s="1" t="s">
        <v>7</v>
      </c>
      <c r="X62" s="1" t="s">
        <v>7</v>
      </c>
      <c r="Y62" s="1" t="s">
        <v>7</v>
      </c>
      <c r="Z62" s="1" t="s">
        <v>7</v>
      </c>
      <c r="AA62" s="1" t="s">
        <v>7</v>
      </c>
      <c r="AB62" s="1" t="s">
        <v>41</v>
      </c>
      <c r="AC62" s="1" t="s">
        <v>7</v>
      </c>
    </row>
    <row r="63" spans="1:29" x14ac:dyDescent="0.35">
      <c r="A63" s="1" t="s">
        <v>1184</v>
      </c>
      <c r="B63" s="1" t="s">
        <v>1185</v>
      </c>
      <c r="C63" s="1" t="s">
        <v>26</v>
      </c>
      <c r="D63" s="1" t="s">
        <v>1186</v>
      </c>
      <c r="E63" s="1" t="s">
        <v>35</v>
      </c>
      <c r="F63" s="1">
        <v>29540</v>
      </c>
      <c r="G63" s="1">
        <v>29630</v>
      </c>
      <c r="H63" s="1" t="s">
        <v>1187</v>
      </c>
      <c r="I63" s="1">
        <f t="shared" si="0"/>
        <v>90</v>
      </c>
      <c r="J63" s="1">
        <v>29540</v>
      </c>
      <c r="K63" s="1">
        <v>29563</v>
      </c>
      <c r="L63" s="1" t="s">
        <v>1188</v>
      </c>
      <c r="M63" s="1" t="s">
        <v>1189</v>
      </c>
      <c r="N63" s="1" t="s">
        <v>1190</v>
      </c>
      <c r="O63" s="1" t="s">
        <v>1191</v>
      </c>
      <c r="P63" s="1" t="s">
        <v>1189</v>
      </c>
      <c r="Q63" s="1" t="s">
        <v>1192</v>
      </c>
      <c r="R63" s="1">
        <v>23</v>
      </c>
      <c r="S63" s="1">
        <v>29608</v>
      </c>
      <c r="T63" s="1">
        <v>29630</v>
      </c>
      <c r="U63" s="1" t="s">
        <v>1193</v>
      </c>
      <c r="V63" s="1" t="s">
        <v>1194</v>
      </c>
      <c r="W63" s="1" t="s">
        <v>1034</v>
      </c>
      <c r="X63" s="1" t="s">
        <v>1191</v>
      </c>
      <c r="Y63" s="1" t="s">
        <v>1195</v>
      </c>
      <c r="Z63" s="1" t="s">
        <v>998</v>
      </c>
      <c r="AA63" s="1">
        <v>21</v>
      </c>
      <c r="AB63" s="1" t="s">
        <v>1196</v>
      </c>
      <c r="AC63" s="1" t="s">
        <v>7</v>
      </c>
    </row>
    <row r="64" spans="1:29" x14ac:dyDescent="0.35">
      <c r="A64" s="1" t="s">
        <v>162</v>
      </c>
      <c r="B64" s="1" t="s">
        <v>163</v>
      </c>
      <c r="C64" s="1" t="s">
        <v>26</v>
      </c>
      <c r="D64" s="1" t="s">
        <v>164</v>
      </c>
      <c r="E64" s="1" t="s">
        <v>4</v>
      </c>
      <c r="F64" s="1">
        <v>635</v>
      </c>
      <c r="G64" s="1">
        <v>715</v>
      </c>
      <c r="H64" s="1" t="s">
        <v>165</v>
      </c>
      <c r="I64" s="1">
        <f t="shared" si="0"/>
        <v>80</v>
      </c>
      <c r="J64" s="1">
        <v>692</v>
      </c>
      <c r="K64" s="1">
        <v>715</v>
      </c>
      <c r="L64" s="1" t="s">
        <v>166</v>
      </c>
      <c r="M64" s="1" t="s">
        <v>7</v>
      </c>
      <c r="N64" s="1" t="s">
        <v>7</v>
      </c>
      <c r="O64" s="1" t="s">
        <v>7</v>
      </c>
      <c r="P64" s="1" t="s">
        <v>7</v>
      </c>
      <c r="Q64" s="1" t="s">
        <v>7</v>
      </c>
      <c r="R64" s="1" t="s">
        <v>7</v>
      </c>
      <c r="S64" s="1">
        <v>635</v>
      </c>
      <c r="T64" s="1">
        <v>658</v>
      </c>
      <c r="U64" s="1" t="s">
        <v>167</v>
      </c>
      <c r="V64" s="1" t="s">
        <v>7</v>
      </c>
      <c r="W64" s="1" t="s">
        <v>7</v>
      </c>
      <c r="X64" s="1" t="s">
        <v>7</v>
      </c>
      <c r="Y64" s="1" t="s">
        <v>7</v>
      </c>
      <c r="Z64" s="1" t="s">
        <v>7</v>
      </c>
      <c r="AA64" s="1" t="s">
        <v>7</v>
      </c>
      <c r="AB64" s="1" t="s">
        <v>41</v>
      </c>
      <c r="AC64" s="1" t="s">
        <v>7</v>
      </c>
    </row>
    <row r="65" spans="1:29" x14ac:dyDescent="0.35">
      <c r="A65" s="1" t="s">
        <v>168</v>
      </c>
      <c r="B65" s="1" t="s">
        <v>169</v>
      </c>
      <c r="C65" s="1" t="s">
        <v>26</v>
      </c>
      <c r="D65" s="1" t="s">
        <v>170</v>
      </c>
      <c r="E65" s="1" t="s">
        <v>4</v>
      </c>
      <c r="F65" s="1">
        <v>68017</v>
      </c>
      <c r="G65" s="1">
        <v>68096</v>
      </c>
      <c r="H65" s="1" t="s">
        <v>171</v>
      </c>
      <c r="I65" s="1">
        <f t="shared" si="0"/>
        <v>79</v>
      </c>
      <c r="J65" s="1">
        <v>68073</v>
      </c>
      <c r="K65" s="1">
        <v>68096</v>
      </c>
      <c r="L65" s="1" t="s">
        <v>166</v>
      </c>
      <c r="M65" s="1" t="s">
        <v>7</v>
      </c>
      <c r="N65" s="1" t="s">
        <v>7</v>
      </c>
      <c r="O65" s="1" t="s">
        <v>7</v>
      </c>
      <c r="P65" s="1" t="s">
        <v>7</v>
      </c>
      <c r="Q65" s="1" t="s">
        <v>7</v>
      </c>
      <c r="R65" s="1" t="s">
        <v>7</v>
      </c>
      <c r="S65" s="1">
        <v>68017</v>
      </c>
      <c r="T65" s="1">
        <v>68039</v>
      </c>
      <c r="U65" s="1" t="s">
        <v>172</v>
      </c>
      <c r="V65" s="1" t="s">
        <v>7</v>
      </c>
      <c r="W65" s="1" t="s">
        <v>7</v>
      </c>
      <c r="X65" s="1" t="s">
        <v>7</v>
      </c>
      <c r="Y65" s="1" t="s">
        <v>7</v>
      </c>
      <c r="Z65" s="1" t="s">
        <v>7</v>
      </c>
      <c r="AA65" s="1" t="s">
        <v>7</v>
      </c>
      <c r="AB65" s="1" t="s">
        <v>173</v>
      </c>
      <c r="AC65" s="1" t="s">
        <v>7</v>
      </c>
    </row>
    <row r="66" spans="1:29" x14ac:dyDescent="0.35">
      <c r="A66" s="1" t="s">
        <v>174</v>
      </c>
      <c r="B66" s="1" t="s">
        <v>175</v>
      </c>
      <c r="C66" s="1" t="s">
        <v>26</v>
      </c>
      <c r="D66" s="1" t="s">
        <v>176</v>
      </c>
      <c r="E66" s="1" t="s">
        <v>35</v>
      </c>
      <c r="F66" s="1">
        <v>25012</v>
      </c>
      <c r="G66" s="1">
        <v>25091</v>
      </c>
      <c r="H66" s="1" t="s">
        <v>177</v>
      </c>
      <c r="I66" s="1">
        <f t="shared" si="0"/>
        <v>79</v>
      </c>
      <c r="J66" s="1">
        <v>25069</v>
      </c>
      <c r="K66" s="1">
        <v>25091</v>
      </c>
      <c r="L66" s="1" t="s">
        <v>178</v>
      </c>
      <c r="M66" s="1" t="s">
        <v>7</v>
      </c>
      <c r="N66" s="1" t="s">
        <v>7</v>
      </c>
      <c r="O66" s="1" t="s">
        <v>7</v>
      </c>
      <c r="P66" s="1" t="s">
        <v>7</v>
      </c>
      <c r="Q66" s="1" t="s">
        <v>7</v>
      </c>
      <c r="R66" s="1" t="s">
        <v>7</v>
      </c>
      <c r="S66" s="1">
        <v>25012</v>
      </c>
      <c r="T66" s="1">
        <v>25034</v>
      </c>
      <c r="U66" s="1" t="s">
        <v>179</v>
      </c>
      <c r="V66" s="1" t="s">
        <v>7</v>
      </c>
      <c r="W66" s="1" t="s">
        <v>7</v>
      </c>
      <c r="X66" s="1" t="s">
        <v>7</v>
      </c>
      <c r="Y66" s="1" t="s">
        <v>7</v>
      </c>
      <c r="Z66" s="1" t="s">
        <v>7</v>
      </c>
      <c r="AA66" s="1" t="s">
        <v>7</v>
      </c>
      <c r="AB66" s="1" t="s">
        <v>180</v>
      </c>
      <c r="AC66" s="1" t="s">
        <v>7</v>
      </c>
    </row>
    <row r="67" spans="1:29" x14ac:dyDescent="0.35">
      <c r="A67" s="1" t="s">
        <v>1197</v>
      </c>
      <c r="B67" s="1" t="s">
        <v>1198</v>
      </c>
      <c r="C67" s="1" t="s">
        <v>2</v>
      </c>
      <c r="D67" s="1" t="s">
        <v>620</v>
      </c>
      <c r="E67" s="1" t="s">
        <v>35</v>
      </c>
      <c r="F67" s="1">
        <v>34930</v>
      </c>
      <c r="G67" s="1">
        <v>35045</v>
      </c>
      <c r="H67" s="1" t="s">
        <v>1199</v>
      </c>
      <c r="I67" s="1">
        <f t="shared" ref="I67:I130" si="1">LEN(H67)</f>
        <v>116</v>
      </c>
      <c r="J67" s="1">
        <v>34955</v>
      </c>
      <c r="K67" s="1">
        <v>34978</v>
      </c>
      <c r="L67" s="1" t="s">
        <v>1200</v>
      </c>
      <c r="M67" s="1" t="s">
        <v>7</v>
      </c>
      <c r="N67" s="1" t="s">
        <v>7</v>
      </c>
      <c r="O67" s="1" t="s">
        <v>7</v>
      </c>
      <c r="P67" s="1" t="s">
        <v>7</v>
      </c>
      <c r="Q67" s="1" t="s">
        <v>7</v>
      </c>
      <c r="R67" s="1" t="s">
        <v>7</v>
      </c>
      <c r="S67" s="1">
        <v>35036</v>
      </c>
      <c r="T67" s="1">
        <v>35057</v>
      </c>
      <c r="U67" s="1" t="s">
        <v>1201</v>
      </c>
      <c r="V67" s="1" t="s">
        <v>7</v>
      </c>
      <c r="W67" s="1" t="s">
        <v>7</v>
      </c>
      <c r="X67" s="1" t="s">
        <v>7</v>
      </c>
      <c r="Y67" s="1" t="s">
        <v>7</v>
      </c>
      <c r="Z67" s="1" t="s">
        <v>7</v>
      </c>
      <c r="AA67" s="1" t="s">
        <v>7</v>
      </c>
      <c r="AB67" s="1" t="s">
        <v>7</v>
      </c>
      <c r="AC67" s="1" t="s">
        <v>1202</v>
      </c>
    </row>
    <row r="68" spans="1:29" x14ac:dyDescent="0.35">
      <c r="A68" s="1" t="s">
        <v>181</v>
      </c>
      <c r="B68" s="1" t="s">
        <v>182</v>
      </c>
      <c r="C68" s="1" t="s">
        <v>26</v>
      </c>
      <c r="D68" s="1" t="s">
        <v>183</v>
      </c>
      <c r="E68" s="1" t="s">
        <v>35</v>
      </c>
      <c r="F68" s="1">
        <v>11390</v>
      </c>
      <c r="G68" s="1">
        <v>11469</v>
      </c>
      <c r="H68" s="1" t="s">
        <v>184</v>
      </c>
      <c r="I68" s="1">
        <f t="shared" si="1"/>
        <v>79</v>
      </c>
      <c r="J68" s="1">
        <v>11390</v>
      </c>
      <c r="K68" s="1">
        <v>11413</v>
      </c>
      <c r="L68" s="1" t="s">
        <v>185</v>
      </c>
      <c r="M68" s="1" t="s">
        <v>7</v>
      </c>
      <c r="N68" s="1" t="s">
        <v>7</v>
      </c>
      <c r="O68" s="1" t="s">
        <v>7</v>
      </c>
      <c r="P68" s="1" t="s">
        <v>7</v>
      </c>
      <c r="Q68" s="1" t="s">
        <v>7</v>
      </c>
      <c r="R68" s="1" t="s">
        <v>7</v>
      </c>
      <c r="S68" s="1">
        <v>11447</v>
      </c>
      <c r="T68" s="1">
        <v>11469</v>
      </c>
      <c r="U68" s="1" t="s">
        <v>186</v>
      </c>
      <c r="V68" s="1" t="s">
        <v>7</v>
      </c>
      <c r="W68" s="1" t="s">
        <v>7</v>
      </c>
      <c r="X68" s="1" t="s">
        <v>7</v>
      </c>
      <c r="Y68" s="1" t="s">
        <v>7</v>
      </c>
      <c r="Z68" s="1" t="s">
        <v>7</v>
      </c>
      <c r="AA68" s="1" t="s">
        <v>7</v>
      </c>
      <c r="AB68" s="1" t="s">
        <v>41</v>
      </c>
      <c r="AC68" s="1" t="s">
        <v>7</v>
      </c>
    </row>
    <row r="69" spans="1:29" x14ac:dyDescent="0.35">
      <c r="A69" s="1" t="s">
        <v>1203</v>
      </c>
      <c r="B69" s="1" t="s">
        <v>1204</v>
      </c>
      <c r="C69" s="1" t="s">
        <v>26</v>
      </c>
      <c r="D69" s="1" t="s">
        <v>27</v>
      </c>
      <c r="E69" s="1" t="s">
        <v>35</v>
      </c>
      <c r="F69" s="1">
        <v>27974</v>
      </c>
      <c r="G69" s="1">
        <v>28034</v>
      </c>
      <c r="H69" s="1" t="s">
        <v>1205</v>
      </c>
      <c r="I69" s="1">
        <f t="shared" si="1"/>
        <v>60</v>
      </c>
      <c r="J69" s="1">
        <v>28012</v>
      </c>
      <c r="K69" s="1">
        <v>28034</v>
      </c>
      <c r="L69" s="1" t="s">
        <v>958</v>
      </c>
      <c r="M69" s="1" t="s">
        <v>959</v>
      </c>
      <c r="N69" s="1" t="s">
        <v>960</v>
      </c>
      <c r="O69" s="1" t="s">
        <v>961</v>
      </c>
      <c r="P69" s="1" t="s">
        <v>7</v>
      </c>
      <c r="Q69" s="1" t="s">
        <v>7</v>
      </c>
      <c r="R69" s="1" t="s">
        <v>7</v>
      </c>
      <c r="S69" s="1">
        <v>27974</v>
      </c>
      <c r="T69" s="1">
        <v>27996</v>
      </c>
      <c r="U69" s="1" t="s">
        <v>1206</v>
      </c>
      <c r="V69" s="1" t="s">
        <v>7</v>
      </c>
      <c r="W69" s="1" t="s">
        <v>7</v>
      </c>
      <c r="X69" s="1" t="s">
        <v>7</v>
      </c>
      <c r="Y69" s="1" t="s">
        <v>7</v>
      </c>
      <c r="Z69" s="1" t="s">
        <v>7</v>
      </c>
      <c r="AA69" s="1" t="s">
        <v>7</v>
      </c>
      <c r="AB69" s="1" t="s">
        <v>82</v>
      </c>
      <c r="AC69" s="1" t="s">
        <v>7</v>
      </c>
    </row>
    <row r="70" spans="1:29" x14ac:dyDescent="0.35">
      <c r="A70" s="1" t="s">
        <v>187</v>
      </c>
      <c r="B70" s="1" t="s">
        <v>188</v>
      </c>
      <c r="C70" s="1" t="s">
        <v>26</v>
      </c>
      <c r="D70" s="1" t="s">
        <v>189</v>
      </c>
      <c r="E70" s="1" t="s">
        <v>4</v>
      </c>
      <c r="F70" s="1">
        <v>3702</v>
      </c>
      <c r="G70" s="1">
        <v>3781</v>
      </c>
      <c r="H70" s="1" t="s">
        <v>190</v>
      </c>
      <c r="I70" s="1">
        <f t="shared" si="1"/>
        <v>79</v>
      </c>
      <c r="J70" s="1">
        <v>3756</v>
      </c>
      <c r="K70" s="1">
        <v>3781</v>
      </c>
      <c r="L70" s="1" t="s">
        <v>191</v>
      </c>
      <c r="M70" s="1" t="s">
        <v>7</v>
      </c>
      <c r="N70" s="1" t="s">
        <v>7</v>
      </c>
      <c r="O70" s="1" t="s">
        <v>7</v>
      </c>
      <c r="P70" s="1" t="s">
        <v>7</v>
      </c>
      <c r="Q70" s="1" t="s">
        <v>7</v>
      </c>
      <c r="R70" s="1" t="s">
        <v>7</v>
      </c>
      <c r="S70" s="1">
        <v>3702</v>
      </c>
      <c r="T70" s="1">
        <v>3724</v>
      </c>
      <c r="U70" s="1" t="s">
        <v>192</v>
      </c>
      <c r="V70" s="1" t="s">
        <v>7</v>
      </c>
      <c r="W70" s="1" t="s">
        <v>7</v>
      </c>
      <c r="X70" s="1" t="s">
        <v>7</v>
      </c>
      <c r="Y70" s="1" t="s">
        <v>7</v>
      </c>
      <c r="Z70" s="1" t="s">
        <v>7</v>
      </c>
      <c r="AA70" s="1" t="s">
        <v>7</v>
      </c>
      <c r="AB70" s="1" t="s">
        <v>57</v>
      </c>
      <c r="AC70" s="1" t="s">
        <v>7</v>
      </c>
    </row>
    <row r="71" spans="1:29" x14ac:dyDescent="0.35">
      <c r="A71" s="1" t="s">
        <v>1207</v>
      </c>
      <c r="B71" s="1" t="s">
        <v>1208</v>
      </c>
      <c r="C71" s="1" t="s">
        <v>26</v>
      </c>
      <c r="D71" s="1" t="s">
        <v>1209</v>
      </c>
      <c r="E71" s="1" t="s">
        <v>4</v>
      </c>
      <c r="F71" s="1">
        <v>33442</v>
      </c>
      <c r="G71" s="1">
        <v>33504</v>
      </c>
      <c r="H71" s="1" t="s">
        <v>945</v>
      </c>
      <c r="I71" s="1">
        <f t="shared" si="1"/>
        <v>62</v>
      </c>
      <c r="J71" s="1">
        <v>33442</v>
      </c>
      <c r="K71" s="1">
        <v>33466</v>
      </c>
      <c r="L71" s="1" t="s">
        <v>946</v>
      </c>
      <c r="M71" s="1" t="s">
        <v>947</v>
      </c>
      <c r="N71" s="1" t="s">
        <v>948</v>
      </c>
      <c r="O71" s="1" t="s">
        <v>949</v>
      </c>
      <c r="P71" s="1" t="s">
        <v>947</v>
      </c>
      <c r="Q71" s="1" t="s">
        <v>950</v>
      </c>
      <c r="R71" s="1">
        <v>20</v>
      </c>
      <c r="S71" s="1">
        <v>33482</v>
      </c>
      <c r="T71" s="1">
        <v>33504</v>
      </c>
      <c r="U71" s="1" t="s">
        <v>951</v>
      </c>
      <c r="V71" s="1" t="s">
        <v>952</v>
      </c>
      <c r="W71" s="1" t="s">
        <v>953</v>
      </c>
      <c r="X71" s="1" t="s">
        <v>954</v>
      </c>
      <c r="Y71" s="1" t="s">
        <v>952</v>
      </c>
      <c r="Z71" s="1" t="s">
        <v>930</v>
      </c>
      <c r="AA71" s="1">
        <v>18</v>
      </c>
      <c r="AB71" s="1" t="s">
        <v>126</v>
      </c>
      <c r="AC71" s="1" t="s">
        <v>7</v>
      </c>
    </row>
    <row r="72" spans="1:29" x14ac:dyDescent="0.35">
      <c r="A72" s="1" t="s">
        <v>1210</v>
      </c>
      <c r="B72" s="1" t="s">
        <v>1211</v>
      </c>
      <c r="C72" s="1" t="s">
        <v>117</v>
      </c>
      <c r="D72" s="1" t="s">
        <v>1212</v>
      </c>
      <c r="E72" s="1" t="s">
        <v>4</v>
      </c>
      <c r="F72" s="1">
        <v>8327</v>
      </c>
      <c r="G72" s="1">
        <v>8396</v>
      </c>
      <c r="H72" s="1" t="s">
        <v>1213</v>
      </c>
      <c r="I72" s="1">
        <f t="shared" si="1"/>
        <v>69</v>
      </c>
      <c r="J72" s="1">
        <v>8374</v>
      </c>
      <c r="K72" s="1">
        <v>8396</v>
      </c>
      <c r="L72" s="1" t="s">
        <v>1214</v>
      </c>
      <c r="M72" s="1" t="s">
        <v>1215</v>
      </c>
      <c r="N72" s="1" t="s">
        <v>970</v>
      </c>
      <c r="O72" s="1" t="s">
        <v>1216</v>
      </c>
      <c r="P72" s="1" t="s">
        <v>1217</v>
      </c>
      <c r="Q72" s="1" t="s">
        <v>939</v>
      </c>
      <c r="R72" s="1">
        <v>21</v>
      </c>
      <c r="S72" s="1">
        <v>8327</v>
      </c>
      <c r="T72" s="1">
        <v>8348</v>
      </c>
      <c r="U72" s="1" t="s">
        <v>1218</v>
      </c>
      <c r="V72" s="1" t="s">
        <v>1219</v>
      </c>
      <c r="W72" s="1" t="s">
        <v>960</v>
      </c>
      <c r="X72" s="1" t="s">
        <v>1220</v>
      </c>
      <c r="Y72" s="1" t="s">
        <v>1221</v>
      </c>
      <c r="Z72" s="1" t="s">
        <v>719</v>
      </c>
      <c r="AA72" s="1">
        <v>20</v>
      </c>
      <c r="AB72" s="1" t="s">
        <v>1222</v>
      </c>
      <c r="AC72" s="1" t="s">
        <v>334</v>
      </c>
    </row>
    <row r="73" spans="1:29" x14ac:dyDescent="0.35">
      <c r="A73" s="1" t="s">
        <v>193</v>
      </c>
      <c r="B73" s="1" t="s">
        <v>194</v>
      </c>
      <c r="C73" s="1" t="s">
        <v>26</v>
      </c>
      <c r="D73" s="1" t="s">
        <v>195</v>
      </c>
      <c r="E73" s="1" t="s">
        <v>35</v>
      </c>
      <c r="F73" s="1">
        <v>1803</v>
      </c>
      <c r="G73" s="1">
        <v>1882</v>
      </c>
      <c r="H73" s="1" t="s">
        <v>196</v>
      </c>
      <c r="I73" s="1">
        <f t="shared" si="1"/>
        <v>79</v>
      </c>
      <c r="J73" s="1">
        <v>1803</v>
      </c>
      <c r="K73" s="1">
        <v>1826</v>
      </c>
      <c r="L73" s="1" t="s">
        <v>185</v>
      </c>
      <c r="M73" s="1" t="s">
        <v>7</v>
      </c>
      <c r="N73" s="1" t="s">
        <v>7</v>
      </c>
      <c r="O73" s="1" t="s">
        <v>7</v>
      </c>
      <c r="P73" s="1" t="s">
        <v>7</v>
      </c>
      <c r="Q73" s="1" t="s">
        <v>7</v>
      </c>
      <c r="R73" s="1" t="s">
        <v>7</v>
      </c>
      <c r="S73" s="1">
        <v>1859</v>
      </c>
      <c r="T73" s="1">
        <v>1882</v>
      </c>
      <c r="U73" s="1" t="s">
        <v>197</v>
      </c>
      <c r="V73" s="1" t="s">
        <v>7</v>
      </c>
      <c r="W73" s="1" t="s">
        <v>7</v>
      </c>
      <c r="X73" s="1" t="s">
        <v>7</v>
      </c>
      <c r="Y73" s="1" t="s">
        <v>7</v>
      </c>
      <c r="Z73" s="1" t="s">
        <v>7</v>
      </c>
      <c r="AA73" s="1" t="s">
        <v>7</v>
      </c>
      <c r="AB73" s="1" t="s">
        <v>41</v>
      </c>
      <c r="AC73" s="1" t="s">
        <v>7</v>
      </c>
    </row>
    <row r="74" spans="1:29" x14ac:dyDescent="0.35">
      <c r="A74" s="1" t="s">
        <v>198</v>
      </c>
      <c r="B74" s="1" t="s">
        <v>199</v>
      </c>
      <c r="C74" s="1" t="s">
        <v>26</v>
      </c>
      <c r="D74" s="1" t="s">
        <v>200</v>
      </c>
      <c r="E74" s="1" t="s">
        <v>35</v>
      </c>
      <c r="F74" s="1">
        <v>32820</v>
      </c>
      <c r="G74" s="1">
        <v>32898</v>
      </c>
      <c r="H74" s="1" t="s">
        <v>201</v>
      </c>
      <c r="I74" s="1">
        <f t="shared" si="1"/>
        <v>78</v>
      </c>
      <c r="J74" s="1">
        <v>32820</v>
      </c>
      <c r="K74" s="1">
        <v>32842</v>
      </c>
      <c r="L74" s="1" t="s">
        <v>202</v>
      </c>
      <c r="M74" s="1" t="s">
        <v>7</v>
      </c>
      <c r="N74" s="1" t="s">
        <v>7</v>
      </c>
      <c r="O74" s="1" t="s">
        <v>7</v>
      </c>
      <c r="P74" s="1" t="s">
        <v>7</v>
      </c>
      <c r="Q74" s="1" t="s">
        <v>7</v>
      </c>
      <c r="R74" s="1" t="s">
        <v>7</v>
      </c>
      <c r="S74" s="1">
        <v>32876</v>
      </c>
      <c r="T74" s="1">
        <v>32898</v>
      </c>
      <c r="U74" s="1" t="s">
        <v>203</v>
      </c>
      <c r="V74" s="1" t="s">
        <v>7</v>
      </c>
      <c r="W74" s="1" t="s">
        <v>7</v>
      </c>
      <c r="X74" s="1" t="s">
        <v>7</v>
      </c>
      <c r="Y74" s="1" t="s">
        <v>7</v>
      </c>
      <c r="Z74" s="1" t="s">
        <v>7</v>
      </c>
      <c r="AA74" s="1" t="s">
        <v>7</v>
      </c>
      <c r="AB74" s="1" t="s">
        <v>204</v>
      </c>
      <c r="AC74" s="1" t="s">
        <v>7</v>
      </c>
    </row>
    <row r="75" spans="1:29" x14ac:dyDescent="0.35">
      <c r="A75" s="1" t="s">
        <v>205</v>
      </c>
      <c r="B75" s="1" t="s">
        <v>206</v>
      </c>
      <c r="C75" s="1" t="s">
        <v>117</v>
      </c>
      <c r="D75" s="1" t="s">
        <v>207</v>
      </c>
      <c r="E75" s="1" t="s">
        <v>35</v>
      </c>
      <c r="F75" s="1">
        <v>30690</v>
      </c>
      <c r="G75" s="1">
        <v>30768</v>
      </c>
      <c r="H75" s="1" t="s">
        <v>208</v>
      </c>
      <c r="I75" s="1">
        <f t="shared" si="1"/>
        <v>78</v>
      </c>
      <c r="J75" s="1">
        <v>30690</v>
      </c>
      <c r="K75" s="1">
        <v>30713</v>
      </c>
      <c r="L75" s="1" t="s">
        <v>209</v>
      </c>
      <c r="M75" s="1" t="s">
        <v>7</v>
      </c>
      <c r="N75" s="1" t="s">
        <v>7</v>
      </c>
      <c r="O75" s="1" t="s">
        <v>7</v>
      </c>
      <c r="P75" s="1" t="s">
        <v>7</v>
      </c>
      <c r="Q75" s="1" t="s">
        <v>7</v>
      </c>
      <c r="R75" s="1" t="s">
        <v>7</v>
      </c>
      <c r="S75" s="1">
        <v>30746</v>
      </c>
      <c r="T75" s="1">
        <v>30768</v>
      </c>
      <c r="U75" s="1" t="s">
        <v>210</v>
      </c>
      <c r="V75" s="1" t="s">
        <v>7</v>
      </c>
      <c r="W75" s="1" t="s">
        <v>7</v>
      </c>
      <c r="X75" s="1" t="s">
        <v>7</v>
      </c>
      <c r="Y75" s="1" t="s">
        <v>7</v>
      </c>
      <c r="Z75" s="1" t="s">
        <v>7</v>
      </c>
      <c r="AA75" s="1" t="s">
        <v>7</v>
      </c>
      <c r="AB75" s="1" t="s">
        <v>57</v>
      </c>
      <c r="AC75" s="1" t="s">
        <v>211</v>
      </c>
    </row>
    <row r="76" spans="1:29" x14ac:dyDescent="0.35">
      <c r="A76" s="1" t="s">
        <v>212</v>
      </c>
      <c r="B76" s="1" t="s">
        <v>213</v>
      </c>
      <c r="C76" s="1" t="s">
        <v>26</v>
      </c>
      <c r="D76" s="1" t="s">
        <v>214</v>
      </c>
      <c r="E76" s="1" t="s">
        <v>35</v>
      </c>
      <c r="F76" s="1">
        <v>3564</v>
      </c>
      <c r="G76" s="1">
        <v>3642</v>
      </c>
      <c r="H76" s="1" t="s">
        <v>215</v>
      </c>
      <c r="I76" s="1">
        <f t="shared" si="1"/>
        <v>78</v>
      </c>
      <c r="J76" s="1">
        <v>3564</v>
      </c>
      <c r="K76" s="1">
        <v>3587</v>
      </c>
      <c r="L76" s="1" t="s">
        <v>216</v>
      </c>
      <c r="M76" s="1" t="s">
        <v>7</v>
      </c>
      <c r="N76" s="1" t="s">
        <v>7</v>
      </c>
      <c r="O76" s="1" t="s">
        <v>7</v>
      </c>
      <c r="P76" s="1" t="s">
        <v>7</v>
      </c>
      <c r="Q76" s="1" t="s">
        <v>7</v>
      </c>
      <c r="R76" s="1" t="s">
        <v>7</v>
      </c>
      <c r="S76" s="1">
        <v>3620</v>
      </c>
      <c r="T76" s="1">
        <v>3642</v>
      </c>
      <c r="U76" s="1" t="s">
        <v>217</v>
      </c>
      <c r="V76" s="1" t="s">
        <v>7</v>
      </c>
      <c r="W76" s="1" t="s">
        <v>7</v>
      </c>
      <c r="X76" s="1" t="s">
        <v>7</v>
      </c>
      <c r="Y76" s="1" t="s">
        <v>7</v>
      </c>
      <c r="Z76" s="1" t="s">
        <v>7</v>
      </c>
      <c r="AA76" s="1" t="s">
        <v>7</v>
      </c>
      <c r="AB76" s="1" t="s">
        <v>41</v>
      </c>
      <c r="AC76" s="1" t="s">
        <v>7</v>
      </c>
    </row>
    <row r="77" spans="1:29" x14ac:dyDescent="0.35">
      <c r="A77" s="1" t="s">
        <v>218</v>
      </c>
      <c r="B77" s="1" t="s">
        <v>219</v>
      </c>
      <c r="C77" s="1" t="s">
        <v>26</v>
      </c>
      <c r="D77" s="1" t="s">
        <v>220</v>
      </c>
      <c r="E77" s="1" t="s">
        <v>35</v>
      </c>
      <c r="F77" s="1">
        <v>25581</v>
      </c>
      <c r="G77" s="1">
        <v>25659</v>
      </c>
      <c r="H77" s="1" t="s">
        <v>221</v>
      </c>
      <c r="I77" s="1">
        <f t="shared" si="1"/>
        <v>78</v>
      </c>
      <c r="J77" s="1">
        <v>25581</v>
      </c>
      <c r="K77" s="1">
        <v>25603</v>
      </c>
      <c r="L77" s="1" t="s">
        <v>222</v>
      </c>
      <c r="M77" s="1" t="s">
        <v>7</v>
      </c>
      <c r="N77" s="1" t="s">
        <v>7</v>
      </c>
      <c r="O77" s="1" t="s">
        <v>7</v>
      </c>
      <c r="P77" s="1" t="s">
        <v>7</v>
      </c>
      <c r="Q77" s="1" t="s">
        <v>7</v>
      </c>
      <c r="R77" s="1" t="s">
        <v>7</v>
      </c>
      <c r="S77" s="1">
        <v>25637</v>
      </c>
      <c r="T77" s="1">
        <v>25659</v>
      </c>
      <c r="U77" s="1" t="s">
        <v>223</v>
      </c>
      <c r="V77" s="1" t="s">
        <v>7</v>
      </c>
      <c r="W77" s="1" t="s">
        <v>7</v>
      </c>
      <c r="X77" s="1" t="s">
        <v>7</v>
      </c>
      <c r="Y77" s="1" t="s">
        <v>7</v>
      </c>
      <c r="Z77" s="1" t="s">
        <v>7</v>
      </c>
      <c r="AA77" s="1" t="s">
        <v>7</v>
      </c>
      <c r="AB77" s="1" t="s">
        <v>41</v>
      </c>
      <c r="AC77" s="1" t="s">
        <v>7</v>
      </c>
    </row>
    <row r="78" spans="1:29" x14ac:dyDescent="0.35">
      <c r="A78" s="1" t="s">
        <v>224</v>
      </c>
      <c r="B78" s="1" t="s">
        <v>225</v>
      </c>
      <c r="C78" s="1" t="s">
        <v>26</v>
      </c>
      <c r="D78" s="1" t="s">
        <v>226</v>
      </c>
      <c r="E78" s="1" t="s">
        <v>35</v>
      </c>
      <c r="F78" s="1">
        <v>7165</v>
      </c>
      <c r="G78" s="1">
        <v>7243</v>
      </c>
      <c r="H78" s="1" t="s">
        <v>227</v>
      </c>
      <c r="I78" s="1">
        <f t="shared" si="1"/>
        <v>78</v>
      </c>
      <c r="J78" s="1">
        <v>7165</v>
      </c>
      <c r="K78" s="1">
        <v>7187</v>
      </c>
      <c r="L78" s="1" t="s">
        <v>228</v>
      </c>
      <c r="M78" s="1" t="s">
        <v>7</v>
      </c>
      <c r="N78" s="1" t="s">
        <v>7</v>
      </c>
      <c r="O78" s="1" t="s">
        <v>7</v>
      </c>
      <c r="P78" s="1" t="s">
        <v>7</v>
      </c>
      <c r="Q78" s="1" t="s">
        <v>7</v>
      </c>
      <c r="R78" s="1" t="s">
        <v>7</v>
      </c>
      <c r="S78" s="1">
        <v>7221</v>
      </c>
      <c r="T78" s="1">
        <v>7243</v>
      </c>
      <c r="U78" s="1" t="s">
        <v>229</v>
      </c>
      <c r="V78" s="1" t="s">
        <v>7</v>
      </c>
      <c r="W78" s="1" t="s">
        <v>7</v>
      </c>
      <c r="X78" s="1" t="s">
        <v>7</v>
      </c>
      <c r="Y78" s="1" t="s">
        <v>7</v>
      </c>
      <c r="Z78" s="1" t="s">
        <v>7</v>
      </c>
      <c r="AA78" s="1" t="s">
        <v>7</v>
      </c>
      <c r="AB78" s="1" t="s">
        <v>103</v>
      </c>
      <c r="AC78" s="1" t="s">
        <v>7</v>
      </c>
    </row>
    <row r="79" spans="1:29" x14ac:dyDescent="0.35">
      <c r="A79" s="1" t="s">
        <v>230</v>
      </c>
      <c r="B79" s="1" t="s">
        <v>231</v>
      </c>
      <c r="C79" s="1" t="s">
        <v>117</v>
      </c>
      <c r="D79" s="1" t="s">
        <v>232</v>
      </c>
      <c r="E79" s="1" t="s">
        <v>35</v>
      </c>
      <c r="F79" s="1">
        <v>7396</v>
      </c>
      <c r="G79" s="1">
        <v>7474</v>
      </c>
      <c r="H79" s="1" t="s">
        <v>233</v>
      </c>
      <c r="I79" s="1">
        <f t="shared" si="1"/>
        <v>78</v>
      </c>
      <c r="J79" s="1">
        <v>7452</v>
      </c>
      <c r="K79" s="1">
        <v>7474</v>
      </c>
      <c r="L79" s="1" t="s">
        <v>234</v>
      </c>
      <c r="M79" s="1" t="s">
        <v>7</v>
      </c>
      <c r="N79" s="1" t="s">
        <v>7</v>
      </c>
      <c r="O79" s="1" t="s">
        <v>7</v>
      </c>
      <c r="P79" s="1" t="s">
        <v>7</v>
      </c>
      <c r="Q79" s="1" t="s">
        <v>7</v>
      </c>
      <c r="R79" s="1" t="s">
        <v>7</v>
      </c>
      <c r="S79" s="1">
        <v>7396</v>
      </c>
      <c r="T79" s="1">
        <v>7418</v>
      </c>
      <c r="U79" s="1" t="s">
        <v>235</v>
      </c>
      <c r="V79" s="1" t="s">
        <v>7</v>
      </c>
      <c r="W79" s="1" t="s">
        <v>7</v>
      </c>
      <c r="X79" s="1" t="s">
        <v>7</v>
      </c>
      <c r="Y79" s="1" t="s">
        <v>7</v>
      </c>
      <c r="Z79" s="1" t="s">
        <v>7</v>
      </c>
      <c r="AA79" s="1" t="s">
        <v>7</v>
      </c>
      <c r="AB79" s="1" t="s">
        <v>41</v>
      </c>
      <c r="AC79" s="1" t="s">
        <v>236</v>
      </c>
    </row>
    <row r="80" spans="1:29" x14ac:dyDescent="0.35">
      <c r="A80" s="1" t="s">
        <v>237</v>
      </c>
      <c r="B80" s="1" t="s">
        <v>238</v>
      </c>
      <c r="C80" s="1" t="s">
        <v>26</v>
      </c>
      <c r="D80" s="1" t="s">
        <v>239</v>
      </c>
      <c r="E80" s="1" t="s">
        <v>35</v>
      </c>
      <c r="F80" s="1">
        <v>2200</v>
      </c>
      <c r="G80" s="1">
        <v>2278</v>
      </c>
      <c r="H80" s="1" t="s">
        <v>240</v>
      </c>
      <c r="I80" s="1">
        <f t="shared" si="1"/>
        <v>78</v>
      </c>
      <c r="J80" s="1">
        <v>2200</v>
      </c>
      <c r="K80" s="1">
        <v>2222</v>
      </c>
      <c r="L80" s="1" t="s">
        <v>222</v>
      </c>
      <c r="M80" s="1" t="s">
        <v>7</v>
      </c>
      <c r="N80" s="1" t="s">
        <v>7</v>
      </c>
      <c r="O80" s="1" t="s">
        <v>7</v>
      </c>
      <c r="P80" s="1" t="s">
        <v>7</v>
      </c>
      <c r="Q80" s="1" t="s">
        <v>7</v>
      </c>
      <c r="R80" s="1" t="s">
        <v>7</v>
      </c>
      <c r="S80" s="1">
        <v>2256</v>
      </c>
      <c r="T80" s="1">
        <v>2278</v>
      </c>
      <c r="U80" s="1" t="s">
        <v>223</v>
      </c>
      <c r="V80" s="1" t="s">
        <v>7</v>
      </c>
      <c r="W80" s="1" t="s">
        <v>7</v>
      </c>
      <c r="X80" s="1" t="s">
        <v>7</v>
      </c>
      <c r="Y80" s="1" t="s">
        <v>7</v>
      </c>
      <c r="Z80" s="1" t="s">
        <v>7</v>
      </c>
      <c r="AA80" s="1" t="s">
        <v>7</v>
      </c>
      <c r="AB80" s="1" t="s">
        <v>41</v>
      </c>
      <c r="AC80" s="1" t="s">
        <v>7</v>
      </c>
    </row>
    <row r="81" spans="1:34" x14ac:dyDescent="0.35">
      <c r="A81" s="1" t="s">
        <v>1223</v>
      </c>
      <c r="B81" s="1" t="s">
        <v>1224</v>
      </c>
      <c r="C81" s="1" t="s">
        <v>26</v>
      </c>
      <c r="D81" s="1" t="s">
        <v>1225</v>
      </c>
      <c r="E81" s="1" t="s">
        <v>35</v>
      </c>
      <c r="F81" s="1">
        <v>753</v>
      </c>
      <c r="G81" s="1">
        <v>819</v>
      </c>
      <c r="H81" s="1" t="s">
        <v>1226</v>
      </c>
      <c r="I81" s="1">
        <f t="shared" si="1"/>
        <v>66</v>
      </c>
      <c r="J81" s="1">
        <v>753</v>
      </c>
      <c r="K81" s="1">
        <v>776</v>
      </c>
      <c r="L81" s="1" t="s">
        <v>1227</v>
      </c>
      <c r="M81" s="1" t="s">
        <v>1228</v>
      </c>
      <c r="N81" s="1" t="s">
        <v>920</v>
      </c>
      <c r="O81" s="1" t="s">
        <v>921</v>
      </c>
      <c r="P81" s="1" t="s">
        <v>7</v>
      </c>
      <c r="Q81" s="1" t="s">
        <v>7</v>
      </c>
      <c r="R81" s="1" t="s">
        <v>7</v>
      </c>
      <c r="S81" s="1">
        <v>798</v>
      </c>
      <c r="T81" s="1">
        <v>819</v>
      </c>
      <c r="U81" s="1" t="s">
        <v>1229</v>
      </c>
      <c r="V81" s="1" t="s">
        <v>7</v>
      </c>
      <c r="W81" s="1" t="s">
        <v>7</v>
      </c>
      <c r="X81" s="1" t="s">
        <v>7</v>
      </c>
      <c r="Y81" s="1" t="s">
        <v>1230</v>
      </c>
      <c r="Z81" s="1" t="s">
        <v>624</v>
      </c>
      <c r="AA81" s="1">
        <v>17</v>
      </c>
      <c r="AB81" s="1" t="s">
        <v>41</v>
      </c>
      <c r="AC81" s="1" t="s">
        <v>7</v>
      </c>
    </row>
    <row r="82" spans="1:34" x14ac:dyDescent="0.35">
      <c r="A82" s="1" t="s">
        <v>241</v>
      </c>
      <c r="B82" s="1" t="s">
        <v>242</v>
      </c>
      <c r="C82" s="1" t="s">
        <v>26</v>
      </c>
      <c r="D82" s="1" t="s">
        <v>19</v>
      </c>
      <c r="E82" s="1" t="s">
        <v>35</v>
      </c>
      <c r="F82" s="1">
        <v>221958</v>
      </c>
      <c r="G82" s="1">
        <v>222035</v>
      </c>
      <c r="H82" s="1" t="s">
        <v>243</v>
      </c>
      <c r="I82" s="1">
        <f t="shared" si="1"/>
        <v>77</v>
      </c>
      <c r="J82" s="1">
        <v>221958</v>
      </c>
      <c r="K82" s="1">
        <v>221983</v>
      </c>
      <c r="L82" s="1" t="s">
        <v>244</v>
      </c>
      <c r="M82" s="1" t="s">
        <v>7</v>
      </c>
      <c r="N82" s="1" t="s">
        <v>7</v>
      </c>
      <c r="O82" s="1" t="s">
        <v>7</v>
      </c>
      <c r="P82" s="1" t="s">
        <v>7</v>
      </c>
      <c r="Q82" s="1" t="s">
        <v>7</v>
      </c>
      <c r="R82" s="1" t="s">
        <v>7</v>
      </c>
      <c r="S82" s="1">
        <v>222012</v>
      </c>
      <c r="T82" s="1">
        <v>222035</v>
      </c>
      <c r="U82" s="1" t="s">
        <v>245</v>
      </c>
      <c r="V82" s="1" t="s">
        <v>7</v>
      </c>
      <c r="W82" s="1" t="s">
        <v>7</v>
      </c>
      <c r="X82" s="1" t="s">
        <v>7</v>
      </c>
      <c r="Y82" s="1" t="s">
        <v>7</v>
      </c>
      <c r="Z82" s="1" t="s">
        <v>7</v>
      </c>
      <c r="AA82" s="1" t="s">
        <v>7</v>
      </c>
      <c r="AB82" s="1" t="s">
        <v>41</v>
      </c>
      <c r="AC82" s="1" t="s">
        <v>7</v>
      </c>
    </row>
    <row r="83" spans="1:34" x14ac:dyDescent="0.35">
      <c r="A83" s="1" t="s">
        <v>246</v>
      </c>
      <c r="B83" s="1" t="s">
        <v>247</v>
      </c>
      <c r="C83" s="1" t="s">
        <v>117</v>
      </c>
      <c r="D83" s="1" t="s">
        <v>248</v>
      </c>
      <c r="E83" s="1" t="s">
        <v>35</v>
      </c>
      <c r="F83" s="1">
        <v>9571</v>
      </c>
      <c r="G83" s="1">
        <v>9648</v>
      </c>
      <c r="H83" s="1" t="s">
        <v>249</v>
      </c>
      <c r="I83" s="1">
        <f t="shared" si="1"/>
        <v>77</v>
      </c>
      <c r="J83" s="1">
        <v>9626</v>
      </c>
      <c r="K83" s="1">
        <v>9648</v>
      </c>
      <c r="L83" s="1" t="s">
        <v>250</v>
      </c>
      <c r="M83" s="1" t="s">
        <v>7</v>
      </c>
      <c r="N83" s="1" t="s">
        <v>7</v>
      </c>
      <c r="O83" s="1" t="s">
        <v>7</v>
      </c>
      <c r="P83" s="1" t="s">
        <v>7</v>
      </c>
      <c r="Q83" s="1" t="s">
        <v>7</v>
      </c>
      <c r="R83" s="1" t="s">
        <v>7</v>
      </c>
      <c r="S83" s="1">
        <v>9571</v>
      </c>
      <c r="T83" s="1">
        <v>9593</v>
      </c>
      <c r="U83" s="1" t="s">
        <v>251</v>
      </c>
      <c r="V83" s="1" t="s">
        <v>7</v>
      </c>
      <c r="W83" s="1" t="s">
        <v>7</v>
      </c>
      <c r="X83" s="1" t="s">
        <v>7</v>
      </c>
      <c r="Y83" s="1" t="s">
        <v>7</v>
      </c>
      <c r="Z83" s="1" t="s">
        <v>7</v>
      </c>
      <c r="AA83" s="1" t="s">
        <v>7</v>
      </c>
      <c r="AB83" s="1" t="s">
        <v>41</v>
      </c>
      <c r="AC83" s="1" t="s">
        <v>236</v>
      </c>
    </row>
    <row r="84" spans="1:34" x14ac:dyDescent="0.35">
      <c r="A84" s="1" t="s">
        <v>1231</v>
      </c>
      <c r="B84" s="1" t="s">
        <v>1232</v>
      </c>
      <c r="C84" s="1" t="s">
        <v>26</v>
      </c>
      <c r="D84" s="1" t="s">
        <v>1233</v>
      </c>
      <c r="E84" s="1" t="s">
        <v>35</v>
      </c>
      <c r="F84" s="1">
        <v>57975</v>
      </c>
      <c r="G84" s="1">
        <v>58058</v>
      </c>
      <c r="H84" s="1" t="s">
        <v>1234</v>
      </c>
      <c r="I84" s="1">
        <f t="shared" si="1"/>
        <v>83</v>
      </c>
      <c r="J84" s="1">
        <v>58036</v>
      </c>
      <c r="K84" s="1">
        <v>58058</v>
      </c>
      <c r="L84" s="1" t="s">
        <v>1235</v>
      </c>
      <c r="M84" s="1" t="s">
        <v>1236</v>
      </c>
      <c r="N84" s="1" t="s">
        <v>1237</v>
      </c>
      <c r="O84" s="1" t="s">
        <v>1105</v>
      </c>
      <c r="P84" s="1" t="s">
        <v>1238</v>
      </c>
      <c r="Q84" s="1" t="s">
        <v>930</v>
      </c>
      <c r="R84" s="1">
        <v>18</v>
      </c>
      <c r="S84" s="1">
        <v>57975</v>
      </c>
      <c r="T84" s="1">
        <v>57999</v>
      </c>
      <c r="U84" s="1" t="s">
        <v>1239</v>
      </c>
      <c r="V84" s="1" t="s">
        <v>7</v>
      </c>
      <c r="W84" s="1" t="s">
        <v>7</v>
      </c>
      <c r="X84" s="1" t="s">
        <v>7</v>
      </c>
      <c r="Y84" s="1" t="s">
        <v>7</v>
      </c>
      <c r="Z84" s="1" t="s">
        <v>7</v>
      </c>
      <c r="AA84" s="1" t="s">
        <v>7</v>
      </c>
      <c r="AB84" s="1" t="s">
        <v>126</v>
      </c>
      <c r="AC84" s="1" t="s">
        <v>7</v>
      </c>
    </row>
    <row r="85" spans="1:34" x14ac:dyDescent="0.35">
      <c r="A85" s="1" t="s">
        <v>1240</v>
      </c>
      <c r="B85" s="1" t="s">
        <v>1241</v>
      </c>
      <c r="C85" s="1" t="s">
        <v>117</v>
      </c>
      <c r="D85" s="1" t="s">
        <v>1233</v>
      </c>
      <c r="E85" s="1" t="s">
        <v>35</v>
      </c>
      <c r="F85" s="1">
        <v>47742</v>
      </c>
      <c r="G85" s="1">
        <v>47802</v>
      </c>
      <c r="H85" s="1" t="s">
        <v>1242</v>
      </c>
      <c r="I85" s="1">
        <f t="shared" si="1"/>
        <v>60</v>
      </c>
      <c r="J85" s="1">
        <v>47780</v>
      </c>
      <c r="K85" s="1">
        <v>47802</v>
      </c>
      <c r="L85" s="1" t="s">
        <v>1243</v>
      </c>
      <c r="M85" s="1" t="s">
        <v>1244</v>
      </c>
      <c r="N85" s="1" t="s">
        <v>1245</v>
      </c>
      <c r="O85" s="1" t="s">
        <v>1246</v>
      </c>
      <c r="P85" s="1" t="s">
        <v>1244</v>
      </c>
      <c r="Q85" s="1" t="s">
        <v>1247</v>
      </c>
      <c r="R85" s="1">
        <v>22</v>
      </c>
      <c r="S85" s="1">
        <v>47742</v>
      </c>
      <c r="T85" s="1">
        <v>47763</v>
      </c>
      <c r="U85" s="1" t="s">
        <v>1248</v>
      </c>
      <c r="V85" s="1" t="s">
        <v>1249</v>
      </c>
      <c r="W85" s="1" t="s">
        <v>970</v>
      </c>
      <c r="X85" s="1" t="s">
        <v>1246</v>
      </c>
      <c r="Y85" s="1" t="s">
        <v>1250</v>
      </c>
      <c r="Z85" s="1" t="s">
        <v>998</v>
      </c>
      <c r="AA85" s="1">
        <v>21</v>
      </c>
      <c r="AB85" s="1" t="s">
        <v>126</v>
      </c>
      <c r="AC85" s="1" t="s">
        <v>941</v>
      </c>
    </row>
    <row r="86" spans="1:34" s="2" customFormat="1" x14ac:dyDescent="0.35">
      <c r="A86" s="1" t="s">
        <v>252</v>
      </c>
      <c r="B86" s="1" t="s">
        <v>253</v>
      </c>
      <c r="C86" s="1" t="s">
        <v>117</v>
      </c>
      <c r="D86" s="1" t="s">
        <v>254</v>
      </c>
      <c r="E86" s="1" t="s">
        <v>4</v>
      </c>
      <c r="F86" s="1">
        <v>9116</v>
      </c>
      <c r="G86" s="1">
        <v>9193</v>
      </c>
      <c r="H86" s="1" t="s">
        <v>249</v>
      </c>
      <c r="I86" s="1">
        <f t="shared" si="1"/>
        <v>77</v>
      </c>
      <c r="J86" s="1">
        <v>9171</v>
      </c>
      <c r="K86" s="1">
        <v>9193</v>
      </c>
      <c r="L86" s="1" t="s">
        <v>250</v>
      </c>
      <c r="M86" s="1" t="s">
        <v>7</v>
      </c>
      <c r="N86" s="1" t="s">
        <v>7</v>
      </c>
      <c r="O86" s="1" t="s">
        <v>7</v>
      </c>
      <c r="P86" s="1" t="s">
        <v>7</v>
      </c>
      <c r="Q86" s="1" t="s">
        <v>7</v>
      </c>
      <c r="R86" s="1" t="s">
        <v>7</v>
      </c>
      <c r="S86" s="1">
        <v>9116</v>
      </c>
      <c r="T86" s="1">
        <v>9138</v>
      </c>
      <c r="U86" s="1" t="s">
        <v>251</v>
      </c>
      <c r="V86" s="1" t="s">
        <v>7</v>
      </c>
      <c r="W86" s="1" t="s">
        <v>7</v>
      </c>
      <c r="X86" s="1" t="s">
        <v>7</v>
      </c>
      <c r="Y86" s="1" t="s">
        <v>7</v>
      </c>
      <c r="Z86" s="1" t="s">
        <v>7</v>
      </c>
      <c r="AA86" s="1" t="s">
        <v>7</v>
      </c>
      <c r="AB86" s="1" t="s">
        <v>41</v>
      </c>
      <c r="AC86" s="1" t="s">
        <v>16</v>
      </c>
    </row>
    <row r="87" spans="1:34" x14ac:dyDescent="0.35">
      <c r="A87" s="1" t="s">
        <v>255</v>
      </c>
      <c r="B87" s="1" t="s">
        <v>256</v>
      </c>
      <c r="C87" s="1" t="s">
        <v>26</v>
      </c>
      <c r="D87" s="1" t="s">
        <v>257</v>
      </c>
      <c r="E87" s="1" t="s">
        <v>4</v>
      </c>
      <c r="F87" s="1">
        <v>70372</v>
      </c>
      <c r="G87" s="1">
        <v>70448</v>
      </c>
      <c r="H87" s="1" t="s">
        <v>258</v>
      </c>
      <c r="I87" s="1">
        <f t="shared" si="1"/>
        <v>76</v>
      </c>
      <c r="J87" s="1">
        <v>70372</v>
      </c>
      <c r="K87" s="1">
        <v>70395</v>
      </c>
      <c r="L87" s="1" t="s">
        <v>259</v>
      </c>
      <c r="M87" s="1" t="s">
        <v>7</v>
      </c>
      <c r="N87" s="1" t="s">
        <v>7</v>
      </c>
      <c r="O87" s="1" t="s">
        <v>7</v>
      </c>
      <c r="P87" s="1" t="s">
        <v>7</v>
      </c>
      <c r="Q87" s="1" t="s">
        <v>7</v>
      </c>
      <c r="R87" s="1" t="s">
        <v>7</v>
      </c>
      <c r="S87" s="1">
        <v>70426</v>
      </c>
      <c r="T87" s="1">
        <v>70448</v>
      </c>
      <c r="U87" s="1" t="s">
        <v>260</v>
      </c>
      <c r="V87" s="1" t="s">
        <v>7</v>
      </c>
      <c r="W87" s="1" t="s">
        <v>7</v>
      </c>
      <c r="X87" s="1" t="s">
        <v>7</v>
      </c>
      <c r="Y87" s="1" t="s">
        <v>7</v>
      </c>
      <c r="Z87" s="1" t="s">
        <v>7</v>
      </c>
      <c r="AA87" s="1" t="s">
        <v>7</v>
      </c>
      <c r="AB87" s="1" t="s">
        <v>41</v>
      </c>
      <c r="AC87" s="1" t="s">
        <v>7</v>
      </c>
    </row>
    <row r="88" spans="1:34" x14ac:dyDescent="0.35">
      <c r="A88" s="1" t="s">
        <v>1251</v>
      </c>
      <c r="B88" s="1" t="s">
        <v>1252</v>
      </c>
      <c r="C88" s="1" t="s">
        <v>117</v>
      </c>
      <c r="D88" s="1" t="s">
        <v>1253</v>
      </c>
      <c r="E88" s="1" t="s">
        <v>4</v>
      </c>
      <c r="F88" s="1">
        <v>42512</v>
      </c>
      <c r="G88" s="1">
        <v>42604</v>
      </c>
      <c r="H88" s="1" t="s">
        <v>1254</v>
      </c>
      <c r="I88" s="1">
        <f t="shared" si="1"/>
        <v>92</v>
      </c>
      <c r="J88" s="1">
        <v>42512</v>
      </c>
      <c r="K88" s="1">
        <v>42535</v>
      </c>
      <c r="L88" s="1" t="s">
        <v>1255</v>
      </c>
      <c r="M88" s="1" t="s">
        <v>1256</v>
      </c>
      <c r="N88" s="1" t="s">
        <v>996</v>
      </c>
      <c r="O88" s="1" t="s">
        <v>1257</v>
      </c>
      <c r="P88" s="1" t="s">
        <v>1258</v>
      </c>
      <c r="Q88" s="1" t="s">
        <v>998</v>
      </c>
      <c r="R88" s="1">
        <v>21</v>
      </c>
      <c r="S88" s="1">
        <v>42581</v>
      </c>
      <c r="T88" s="1">
        <v>42604</v>
      </c>
      <c r="U88" s="1" t="s">
        <v>1259</v>
      </c>
      <c r="V88" s="1" t="s">
        <v>7</v>
      </c>
      <c r="W88" s="1" t="s">
        <v>7</v>
      </c>
      <c r="X88" s="1" t="s">
        <v>7</v>
      </c>
      <c r="Y88" s="1" t="s">
        <v>7</v>
      </c>
      <c r="Z88" s="1" t="s">
        <v>7</v>
      </c>
      <c r="AA88" s="1" t="s">
        <v>7</v>
      </c>
      <c r="AB88" s="1" t="s">
        <v>126</v>
      </c>
      <c r="AC88" s="1" t="s">
        <v>353</v>
      </c>
    </row>
    <row r="89" spans="1:34" x14ac:dyDescent="0.35">
      <c r="A89" s="1" t="s">
        <v>1260</v>
      </c>
      <c r="B89" s="1" t="s">
        <v>1261</v>
      </c>
      <c r="C89" s="1" t="s">
        <v>117</v>
      </c>
      <c r="D89" s="1" t="s">
        <v>1253</v>
      </c>
      <c r="E89" s="1" t="s">
        <v>4</v>
      </c>
      <c r="F89" s="1">
        <v>42090</v>
      </c>
      <c r="G89" s="1">
        <v>42159</v>
      </c>
      <c r="H89" s="1" t="s">
        <v>1262</v>
      </c>
      <c r="I89" s="1">
        <f t="shared" si="1"/>
        <v>69</v>
      </c>
      <c r="J89" s="1">
        <v>42090</v>
      </c>
      <c r="K89" s="1">
        <v>42112</v>
      </c>
      <c r="L89" s="1" t="s">
        <v>1263</v>
      </c>
      <c r="M89" s="1" t="s">
        <v>1264</v>
      </c>
      <c r="N89" s="1" t="s">
        <v>970</v>
      </c>
      <c r="O89" s="1" t="s">
        <v>1265</v>
      </c>
      <c r="P89" s="1" t="s">
        <v>1266</v>
      </c>
      <c r="Q89" s="1" t="s">
        <v>939</v>
      </c>
      <c r="R89" s="1">
        <v>22</v>
      </c>
      <c r="S89" s="1">
        <v>42135</v>
      </c>
      <c r="T89" s="1">
        <v>42159</v>
      </c>
      <c r="U89" s="1" t="s">
        <v>1267</v>
      </c>
      <c r="V89" s="1" t="s">
        <v>7</v>
      </c>
      <c r="W89" s="1" t="s">
        <v>7</v>
      </c>
      <c r="X89" s="1" t="s">
        <v>7</v>
      </c>
      <c r="Y89" s="1" t="s">
        <v>7</v>
      </c>
      <c r="Z89" s="1" t="s">
        <v>7</v>
      </c>
      <c r="AA89" s="1" t="s">
        <v>7</v>
      </c>
      <c r="AB89" s="1" t="s">
        <v>303</v>
      </c>
      <c r="AC89" s="1" t="s">
        <v>1268</v>
      </c>
      <c r="AH89">
        <f>COUNTIF(L:L,"a*")</f>
        <v>55</v>
      </c>
    </row>
    <row r="90" spans="1:34" x14ac:dyDescent="0.35">
      <c r="A90" s="1" t="s">
        <v>1269</v>
      </c>
      <c r="B90" s="1" t="s">
        <v>1270</v>
      </c>
      <c r="C90" s="1" t="s">
        <v>26</v>
      </c>
      <c r="D90" s="1" t="s">
        <v>1271</v>
      </c>
      <c r="E90" s="1" t="s">
        <v>4</v>
      </c>
      <c r="F90" s="1">
        <v>36288</v>
      </c>
      <c r="G90" s="1">
        <v>36363</v>
      </c>
      <c r="H90" s="1" t="s">
        <v>1272</v>
      </c>
      <c r="I90" s="1">
        <f t="shared" si="1"/>
        <v>75</v>
      </c>
      <c r="J90" s="1">
        <v>36342</v>
      </c>
      <c r="K90" s="1">
        <v>36363</v>
      </c>
      <c r="L90" s="1" t="s">
        <v>1273</v>
      </c>
      <c r="M90" s="1" t="s">
        <v>1274</v>
      </c>
      <c r="N90" s="1" t="s">
        <v>983</v>
      </c>
      <c r="O90" s="1" t="s">
        <v>1275</v>
      </c>
      <c r="P90" s="1" t="s">
        <v>1274</v>
      </c>
      <c r="Q90" s="1" t="s">
        <v>939</v>
      </c>
      <c r="R90" s="1">
        <v>21</v>
      </c>
      <c r="S90" s="1">
        <v>36288</v>
      </c>
      <c r="T90" s="1">
        <v>36310</v>
      </c>
      <c r="U90" s="1" t="s">
        <v>1276</v>
      </c>
      <c r="V90" s="1" t="s">
        <v>1277</v>
      </c>
      <c r="W90" s="1" t="s">
        <v>970</v>
      </c>
      <c r="X90" s="1" t="s">
        <v>1275</v>
      </c>
      <c r="Y90" s="1" t="s">
        <v>1277</v>
      </c>
      <c r="Z90" s="1" t="s">
        <v>989</v>
      </c>
      <c r="AA90" s="1">
        <v>22</v>
      </c>
      <c r="AB90" s="1" t="s">
        <v>126</v>
      </c>
      <c r="AC90" s="1" t="s">
        <v>7</v>
      </c>
      <c r="AH90">
        <f>COUNTIF(L:L,"u*")</f>
        <v>192</v>
      </c>
    </row>
    <row r="91" spans="1:34" x14ac:dyDescent="0.35">
      <c r="A91" s="1" t="s">
        <v>261</v>
      </c>
      <c r="B91" s="1" t="s">
        <v>262</v>
      </c>
      <c r="C91" s="1" t="s">
        <v>26</v>
      </c>
      <c r="D91" s="1" t="s">
        <v>263</v>
      </c>
      <c r="E91" s="1" t="s">
        <v>35</v>
      </c>
      <c r="F91" s="1">
        <v>157160</v>
      </c>
      <c r="G91" s="1">
        <v>157236</v>
      </c>
      <c r="H91" s="1" t="s">
        <v>264</v>
      </c>
      <c r="I91" s="1">
        <f t="shared" si="1"/>
        <v>76</v>
      </c>
      <c r="J91" s="1">
        <v>157160</v>
      </c>
      <c r="K91" s="1">
        <v>157182</v>
      </c>
      <c r="L91" s="1" t="s">
        <v>265</v>
      </c>
      <c r="M91" s="1" t="s">
        <v>7</v>
      </c>
      <c r="N91" s="1" t="s">
        <v>7</v>
      </c>
      <c r="O91" s="1" t="s">
        <v>7</v>
      </c>
      <c r="P91" s="1" t="s">
        <v>7</v>
      </c>
      <c r="Q91" s="1" t="s">
        <v>7</v>
      </c>
      <c r="R91" s="1" t="s">
        <v>7</v>
      </c>
      <c r="S91" s="1">
        <v>157214</v>
      </c>
      <c r="T91" s="1">
        <v>157236</v>
      </c>
      <c r="U91" s="1" t="s">
        <v>266</v>
      </c>
      <c r="V91" s="1" t="s">
        <v>7</v>
      </c>
      <c r="W91" s="1" t="s">
        <v>7</v>
      </c>
      <c r="X91" s="1" t="s">
        <v>7</v>
      </c>
      <c r="Y91" s="1" t="s">
        <v>7</v>
      </c>
      <c r="Z91" s="1" t="s">
        <v>7</v>
      </c>
      <c r="AA91" s="1" t="s">
        <v>7</v>
      </c>
      <c r="AB91" s="1" t="s">
        <v>41</v>
      </c>
      <c r="AC91" s="1" t="s">
        <v>7</v>
      </c>
      <c r="AH91">
        <f>COUNTIF(L:L,"g*")</f>
        <v>12</v>
      </c>
    </row>
    <row r="92" spans="1:34" x14ac:dyDescent="0.35">
      <c r="A92" s="1" t="s">
        <v>1278</v>
      </c>
      <c r="B92" s="1" t="s">
        <v>1279</v>
      </c>
      <c r="C92" s="1" t="s">
        <v>26</v>
      </c>
      <c r="D92" s="1" t="s">
        <v>1280</v>
      </c>
      <c r="E92" s="1" t="s">
        <v>35</v>
      </c>
      <c r="F92" s="1">
        <v>30871</v>
      </c>
      <c r="G92" s="1">
        <v>30944</v>
      </c>
      <c r="H92" s="1" t="s">
        <v>1281</v>
      </c>
      <c r="I92" s="1">
        <f t="shared" si="1"/>
        <v>73</v>
      </c>
      <c r="J92" s="1">
        <v>30922</v>
      </c>
      <c r="K92" s="1">
        <v>30944</v>
      </c>
      <c r="L92" s="1" t="s">
        <v>1282</v>
      </c>
      <c r="M92" s="1" t="s">
        <v>1283</v>
      </c>
      <c r="N92" s="1" t="s">
        <v>970</v>
      </c>
      <c r="O92" s="1" t="s">
        <v>1284</v>
      </c>
      <c r="P92" s="1" t="s">
        <v>1283</v>
      </c>
      <c r="Q92" s="1" t="s">
        <v>989</v>
      </c>
      <c r="R92" s="1">
        <v>22</v>
      </c>
      <c r="S92" s="1">
        <v>30871</v>
      </c>
      <c r="T92" s="1">
        <v>30894</v>
      </c>
      <c r="U92" s="1" t="s">
        <v>1285</v>
      </c>
      <c r="V92" s="1" t="s">
        <v>7</v>
      </c>
      <c r="W92" s="1" t="s">
        <v>7</v>
      </c>
      <c r="X92" s="1" t="s">
        <v>7</v>
      </c>
      <c r="Y92" s="1" t="s">
        <v>7</v>
      </c>
      <c r="Z92" s="1" t="s">
        <v>7</v>
      </c>
      <c r="AA92" s="1" t="s">
        <v>7</v>
      </c>
      <c r="AB92" s="1" t="s">
        <v>126</v>
      </c>
      <c r="AC92" s="1" t="s">
        <v>7</v>
      </c>
      <c r="AH92">
        <f>COUNTIF(L:L,"c*")</f>
        <v>23</v>
      </c>
    </row>
    <row r="93" spans="1:34" x14ac:dyDescent="0.35">
      <c r="A93" s="1" t="s">
        <v>1286</v>
      </c>
      <c r="B93" s="1" t="s">
        <v>1287</v>
      </c>
      <c r="C93" s="1" t="s">
        <v>117</v>
      </c>
      <c r="D93" s="1" t="s">
        <v>1288</v>
      </c>
      <c r="E93" s="1" t="s">
        <v>4</v>
      </c>
      <c r="F93" s="1">
        <v>35260</v>
      </c>
      <c r="G93" s="1">
        <v>35334</v>
      </c>
      <c r="H93" s="1" t="s">
        <v>1289</v>
      </c>
      <c r="I93" s="1">
        <f t="shared" si="1"/>
        <v>74</v>
      </c>
      <c r="J93" s="1">
        <v>35260</v>
      </c>
      <c r="K93" s="1">
        <v>35284</v>
      </c>
      <c r="L93" s="1" t="s">
        <v>1290</v>
      </c>
      <c r="M93" s="1" t="s">
        <v>1291</v>
      </c>
      <c r="N93" s="1" t="s">
        <v>987</v>
      </c>
      <c r="O93" s="1" t="s">
        <v>1292</v>
      </c>
      <c r="P93" s="1" t="s">
        <v>1291</v>
      </c>
      <c r="Q93" s="1" t="s">
        <v>547</v>
      </c>
      <c r="R93" s="1">
        <v>24</v>
      </c>
      <c r="S93" s="1">
        <v>35312</v>
      </c>
      <c r="T93" s="1">
        <v>35334</v>
      </c>
      <c r="U93" s="1" t="s">
        <v>1293</v>
      </c>
      <c r="V93" s="1" t="s">
        <v>7</v>
      </c>
      <c r="W93" s="1" t="s">
        <v>7</v>
      </c>
      <c r="X93" s="1" t="s">
        <v>7</v>
      </c>
      <c r="Y93" s="1" t="s">
        <v>7</v>
      </c>
      <c r="Z93" s="1" t="s">
        <v>7</v>
      </c>
      <c r="AA93" s="1" t="s">
        <v>7</v>
      </c>
      <c r="AB93" s="1" t="s">
        <v>126</v>
      </c>
      <c r="AC93" s="1" t="s">
        <v>353</v>
      </c>
    </row>
    <row r="94" spans="1:34" x14ac:dyDescent="0.35">
      <c r="A94" s="1" t="s">
        <v>267</v>
      </c>
      <c r="B94" s="1" t="s">
        <v>268</v>
      </c>
      <c r="C94" s="1" t="s">
        <v>26</v>
      </c>
      <c r="D94" s="1" t="s">
        <v>269</v>
      </c>
      <c r="E94" s="1" t="s">
        <v>35</v>
      </c>
      <c r="F94" s="1">
        <v>58944</v>
      </c>
      <c r="G94" s="1">
        <v>59020</v>
      </c>
      <c r="H94" s="1" t="s">
        <v>270</v>
      </c>
      <c r="I94" s="1">
        <f t="shared" si="1"/>
        <v>76</v>
      </c>
      <c r="J94" s="1">
        <v>58944</v>
      </c>
      <c r="K94" s="1">
        <v>58967</v>
      </c>
      <c r="L94" s="1" t="s">
        <v>259</v>
      </c>
      <c r="M94" s="1" t="s">
        <v>7</v>
      </c>
      <c r="N94" s="1" t="s">
        <v>7</v>
      </c>
      <c r="O94" s="1" t="s">
        <v>7</v>
      </c>
      <c r="P94" s="1" t="s">
        <v>7</v>
      </c>
      <c r="Q94" s="1" t="s">
        <v>7</v>
      </c>
      <c r="R94" s="1" t="s">
        <v>7</v>
      </c>
      <c r="S94" s="1">
        <v>58998</v>
      </c>
      <c r="T94" s="1">
        <v>59020</v>
      </c>
      <c r="U94" s="1" t="s">
        <v>260</v>
      </c>
      <c r="V94" s="1" t="s">
        <v>7</v>
      </c>
      <c r="W94" s="1" t="s">
        <v>7</v>
      </c>
      <c r="X94" s="1" t="s">
        <v>7</v>
      </c>
      <c r="Y94" s="1" t="s">
        <v>7</v>
      </c>
      <c r="Z94" s="1" t="s">
        <v>7</v>
      </c>
      <c r="AA94" s="1" t="s">
        <v>7</v>
      </c>
      <c r="AB94" s="1" t="s">
        <v>41</v>
      </c>
      <c r="AC94" s="1" t="s">
        <v>7</v>
      </c>
    </row>
    <row r="95" spans="1:34" x14ac:dyDescent="0.35">
      <c r="A95" s="1" t="s">
        <v>1294</v>
      </c>
      <c r="B95" s="1" t="s">
        <v>1295</v>
      </c>
      <c r="C95" s="1" t="s">
        <v>26</v>
      </c>
      <c r="D95" s="1" t="s">
        <v>1296</v>
      </c>
      <c r="E95" s="1" t="s">
        <v>4</v>
      </c>
      <c r="F95" s="1">
        <v>21141</v>
      </c>
      <c r="G95" s="1">
        <v>21183</v>
      </c>
      <c r="H95" s="1" t="s">
        <v>1297</v>
      </c>
      <c r="I95" s="1">
        <f t="shared" si="1"/>
        <v>42</v>
      </c>
      <c r="J95" s="1">
        <v>21141</v>
      </c>
      <c r="K95" s="1">
        <v>21159</v>
      </c>
      <c r="L95" s="1" t="s">
        <v>1298</v>
      </c>
      <c r="M95" s="1" t="s">
        <v>7</v>
      </c>
      <c r="N95" s="1" t="s">
        <v>7</v>
      </c>
      <c r="O95" s="1" t="s">
        <v>7</v>
      </c>
      <c r="P95" s="1" t="s">
        <v>1299</v>
      </c>
      <c r="Q95" s="1" t="s">
        <v>547</v>
      </c>
      <c r="R95" s="1">
        <v>16</v>
      </c>
      <c r="S95" s="1">
        <v>21160</v>
      </c>
      <c r="T95" s="1">
        <v>21183</v>
      </c>
      <c r="U95" s="1" t="s">
        <v>1300</v>
      </c>
      <c r="V95" s="1" t="s">
        <v>7</v>
      </c>
      <c r="W95" s="1" t="s">
        <v>7</v>
      </c>
      <c r="X95" s="1" t="s">
        <v>7</v>
      </c>
      <c r="Y95" s="1" t="s">
        <v>7</v>
      </c>
      <c r="Z95" s="1" t="s">
        <v>7</v>
      </c>
      <c r="AA95" s="1" t="s">
        <v>7</v>
      </c>
      <c r="AB95" s="1" t="s">
        <v>1301</v>
      </c>
      <c r="AC95" s="1" t="s">
        <v>7</v>
      </c>
    </row>
    <row r="96" spans="1:34" x14ac:dyDescent="0.35">
      <c r="A96" s="1" t="s">
        <v>1302</v>
      </c>
      <c r="B96" s="1" t="s">
        <v>1303</v>
      </c>
      <c r="C96" s="1" t="s">
        <v>2</v>
      </c>
      <c r="D96" s="1" t="s">
        <v>1304</v>
      </c>
      <c r="E96" s="1" t="s">
        <v>35</v>
      </c>
      <c r="F96" s="1">
        <v>58207</v>
      </c>
      <c r="G96" s="1">
        <v>58333</v>
      </c>
      <c r="H96" s="1" t="s">
        <v>1305</v>
      </c>
      <c r="I96" s="1">
        <f t="shared" si="1"/>
        <v>127</v>
      </c>
      <c r="J96" s="1">
        <v>58231</v>
      </c>
      <c r="K96" s="1">
        <v>58253</v>
      </c>
      <c r="L96" s="1" t="s">
        <v>1306</v>
      </c>
      <c r="M96" s="1" t="s">
        <v>1307</v>
      </c>
      <c r="N96" s="1" t="s">
        <v>1190</v>
      </c>
      <c r="O96" s="1" t="s">
        <v>1308</v>
      </c>
      <c r="P96" s="1" t="s">
        <v>1307</v>
      </c>
      <c r="Q96" s="1" t="s">
        <v>1192</v>
      </c>
      <c r="R96" s="1">
        <v>23</v>
      </c>
      <c r="S96" s="1">
        <v>58314</v>
      </c>
      <c r="T96" s="1">
        <v>58335</v>
      </c>
      <c r="U96" s="1" t="s">
        <v>1309</v>
      </c>
      <c r="V96" s="1" t="s">
        <v>7</v>
      </c>
      <c r="W96" s="1" t="s">
        <v>7</v>
      </c>
      <c r="X96" s="1" t="s">
        <v>7</v>
      </c>
      <c r="Y96" s="1" t="s">
        <v>7</v>
      </c>
      <c r="Z96" s="1" t="s">
        <v>7</v>
      </c>
      <c r="AA96" s="1" t="s">
        <v>7</v>
      </c>
      <c r="AB96" s="1" t="s">
        <v>7</v>
      </c>
      <c r="AC96" s="1" t="s">
        <v>334</v>
      </c>
    </row>
    <row r="97" spans="1:29" x14ac:dyDescent="0.35">
      <c r="A97" s="1" t="s">
        <v>1310</v>
      </c>
      <c r="B97" s="1" t="s">
        <v>1311</v>
      </c>
      <c r="C97" s="1" t="s">
        <v>26</v>
      </c>
      <c r="D97" s="1" t="s">
        <v>1312</v>
      </c>
      <c r="E97" s="1" t="s">
        <v>4</v>
      </c>
      <c r="F97" s="1">
        <v>10347</v>
      </c>
      <c r="G97" s="1">
        <v>10415</v>
      </c>
      <c r="H97" s="1" t="s">
        <v>1006</v>
      </c>
      <c r="I97" s="1">
        <f t="shared" si="1"/>
        <v>68</v>
      </c>
      <c r="J97" s="1">
        <v>10393</v>
      </c>
      <c r="K97" s="1">
        <v>10415</v>
      </c>
      <c r="L97" s="1" t="s">
        <v>1007</v>
      </c>
      <c r="M97" s="1" t="s">
        <v>1008</v>
      </c>
      <c r="N97" s="1" t="s">
        <v>1009</v>
      </c>
      <c r="O97" s="1" t="s">
        <v>1010</v>
      </c>
      <c r="P97" s="1" t="s">
        <v>1008</v>
      </c>
      <c r="Q97" s="1" t="s">
        <v>1011</v>
      </c>
      <c r="R97" s="1">
        <v>18</v>
      </c>
      <c r="S97" s="1">
        <v>10347</v>
      </c>
      <c r="T97" s="1">
        <v>10371</v>
      </c>
      <c r="U97" s="1" t="s">
        <v>1012</v>
      </c>
      <c r="V97" s="1" t="s">
        <v>7</v>
      </c>
      <c r="W97" s="1" t="s">
        <v>7</v>
      </c>
      <c r="X97" s="1" t="s">
        <v>7</v>
      </c>
      <c r="Y97" s="1" t="s">
        <v>7</v>
      </c>
      <c r="Z97" s="1" t="s">
        <v>7</v>
      </c>
      <c r="AA97" s="1" t="s">
        <v>7</v>
      </c>
      <c r="AB97" s="1" t="s">
        <v>126</v>
      </c>
      <c r="AC97" s="1" t="s">
        <v>7</v>
      </c>
    </row>
    <row r="98" spans="1:29" s="2" customFormat="1" x14ac:dyDescent="0.35">
      <c r="A98" s="1" t="s">
        <v>271</v>
      </c>
      <c r="B98" s="1" t="s">
        <v>272</v>
      </c>
      <c r="C98" s="1" t="s">
        <v>26</v>
      </c>
      <c r="D98" s="1" t="s">
        <v>273</v>
      </c>
      <c r="E98" s="1" t="s">
        <v>35</v>
      </c>
      <c r="F98" s="1">
        <v>60658</v>
      </c>
      <c r="G98" s="1">
        <v>60733</v>
      </c>
      <c r="H98" s="1" t="s">
        <v>274</v>
      </c>
      <c r="I98" s="1">
        <f t="shared" si="1"/>
        <v>75</v>
      </c>
      <c r="J98" s="1">
        <v>60711</v>
      </c>
      <c r="K98" s="1">
        <v>60733</v>
      </c>
      <c r="L98" s="1" t="s">
        <v>275</v>
      </c>
      <c r="M98" s="1" t="s">
        <v>7</v>
      </c>
      <c r="N98" s="1" t="s">
        <v>7</v>
      </c>
      <c r="O98" s="1" t="s">
        <v>7</v>
      </c>
      <c r="P98" s="1" t="s">
        <v>7</v>
      </c>
      <c r="Q98" s="1" t="s">
        <v>7</v>
      </c>
      <c r="R98" s="1" t="s">
        <v>7</v>
      </c>
      <c r="S98" s="1">
        <v>60658</v>
      </c>
      <c r="T98" s="1">
        <v>60680</v>
      </c>
      <c r="U98" s="1" t="s">
        <v>276</v>
      </c>
      <c r="V98" s="1" t="s">
        <v>7</v>
      </c>
      <c r="W98" s="1" t="s">
        <v>7</v>
      </c>
      <c r="X98" s="1" t="s">
        <v>7</v>
      </c>
      <c r="Y98" s="1" t="s">
        <v>7</v>
      </c>
      <c r="Z98" s="1" t="s">
        <v>7</v>
      </c>
      <c r="AA98" s="1" t="s">
        <v>7</v>
      </c>
      <c r="AB98" s="1" t="s">
        <v>41</v>
      </c>
      <c r="AC98" s="1" t="s">
        <v>7</v>
      </c>
    </row>
    <row r="99" spans="1:29" s="2" customFormat="1" x14ac:dyDescent="0.35">
      <c r="A99" s="1" t="s">
        <v>1313</v>
      </c>
      <c r="B99" s="1" t="s">
        <v>1314</v>
      </c>
      <c r="C99" s="1" t="s">
        <v>26</v>
      </c>
      <c r="D99" s="1" t="s">
        <v>1315</v>
      </c>
      <c r="E99" s="1" t="s">
        <v>35</v>
      </c>
      <c r="F99" s="1">
        <v>28467</v>
      </c>
      <c r="G99" s="1">
        <v>28542</v>
      </c>
      <c r="H99" s="1" t="s">
        <v>1272</v>
      </c>
      <c r="I99" s="1">
        <f t="shared" si="1"/>
        <v>75</v>
      </c>
      <c r="J99" s="1">
        <v>28521</v>
      </c>
      <c r="K99" s="1">
        <v>28542</v>
      </c>
      <c r="L99" s="1" t="s">
        <v>1273</v>
      </c>
      <c r="M99" s="1" t="s">
        <v>1274</v>
      </c>
      <c r="N99" s="1" t="s">
        <v>983</v>
      </c>
      <c r="O99" s="1" t="s">
        <v>1275</v>
      </c>
      <c r="P99" s="1" t="s">
        <v>1274</v>
      </c>
      <c r="Q99" s="1" t="s">
        <v>939</v>
      </c>
      <c r="R99" s="1">
        <v>21</v>
      </c>
      <c r="S99" s="1">
        <v>28467</v>
      </c>
      <c r="T99" s="1">
        <v>28489</v>
      </c>
      <c r="U99" s="1" t="s">
        <v>1276</v>
      </c>
      <c r="V99" s="1" t="s">
        <v>1277</v>
      </c>
      <c r="W99" s="1" t="s">
        <v>970</v>
      </c>
      <c r="X99" s="1" t="s">
        <v>1275</v>
      </c>
      <c r="Y99" s="1" t="s">
        <v>1277</v>
      </c>
      <c r="Z99" s="1" t="s">
        <v>989</v>
      </c>
      <c r="AA99" s="1">
        <v>22</v>
      </c>
      <c r="AB99" s="1" t="s">
        <v>126</v>
      </c>
      <c r="AC99" s="1" t="s">
        <v>7</v>
      </c>
    </row>
    <row r="100" spans="1:29" x14ac:dyDescent="0.35">
      <c r="A100" s="1" t="s">
        <v>277</v>
      </c>
      <c r="B100" s="1" t="s">
        <v>278</v>
      </c>
      <c r="C100" s="1" t="s">
        <v>26</v>
      </c>
      <c r="D100" s="1" t="s">
        <v>279</v>
      </c>
      <c r="E100" s="1" t="s">
        <v>4</v>
      </c>
      <c r="F100" s="1">
        <v>20556</v>
      </c>
      <c r="G100" s="1">
        <v>20631</v>
      </c>
      <c r="H100" s="1" t="s">
        <v>280</v>
      </c>
      <c r="I100" s="1">
        <f t="shared" si="1"/>
        <v>75</v>
      </c>
      <c r="J100" s="1">
        <v>20556</v>
      </c>
      <c r="K100" s="1">
        <v>20579</v>
      </c>
      <c r="L100" s="1" t="s">
        <v>281</v>
      </c>
      <c r="M100" s="1" t="s">
        <v>7</v>
      </c>
      <c r="N100" s="1" t="s">
        <v>7</v>
      </c>
      <c r="O100" s="1" t="s">
        <v>7</v>
      </c>
      <c r="P100" s="1" t="s">
        <v>7</v>
      </c>
      <c r="Q100" s="1" t="s">
        <v>7</v>
      </c>
      <c r="R100" s="1" t="s">
        <v>7</v>
      </c>
      <c r="S100" s="1">
        <v>20609</v>
      </c>
      <c r="T100" s="1">
        <v>20631</v>
      </c>
      <c r="U100" s="1" t="s">
        <v>282</v>
      </c>
      <c r="V100" s="1" t="s">
        <v>7</v>
      </c>
      <c r="W100" s="1" t="s">
        <v>7</v>
      </c>
      <c r="X100" s="1" t="s">
        <v>7</v>
      </c>
      <c r="Y100" s="1" t="s">
        <v>7</v>
      </c>
      <c r="Z100" s="1" t="s">
        <v>7</v>
      </c>
      <c r="AA100" s="1" t="s">
        <v>7</v>
      </c>
      <c r="AB100" s="1" t="s">
        <v>41</v>
      </c>
      <c r="AC100" s="1" t="s">
        <v>7</v>
      </c>
    </row>
    <row r="101" spans="1:29" x14ac:dyDescent="0.35">
      <c r="A101" s="1" t="s">
        <v>283</v>
      </c>
      <c r="B101" s="1" t="s">
        <v>284</v>
      </c>
      <c r="C101" s="1" t="s">
        <v>26</v>
      </c>
      <c r="D101" s="1" t="s">
        <v>285</v>
      </c>
      <c r="E101" s="1" t="s">
        <v>4</v>
      </c>
      <c r="F101" s="1">
        <v>16254</v>
      </c>
      <c r="G101" s="1">
        <v>16329</v>
      </c>
      <c r="H101" s="1" t="s">
        <v>286</v>
      </c>
      <c r="I101" s="1">
        <f t="shared" si="1"/>
        <v>75</v>
      </c>
      <c r="J101" s="1">
        <v>16306</v>
      </c>
      <c r="K101" s="1">
        <v>16329</v>
      </c>
      <c r="L101" s="1" t="s">
        <v>287</v>
      </c>
      <c r="M101" s="1" t="s">
        <v>7</v>
      </c>
      <c r="N101" s="1" t="s">
        <v>7</v>
      </c>
      <c r="O101" s="1" t="s">
        <v>7</v>
      </c>
      <c r="P101" s="1" t="s">
        <v>7</v>
      </c>
      <c r="Q101" s="1" t="s">
        <v>7</v>
      </c>
      <c r="R101" s="1" t="s">
        <v>7</v>
      </c>
      <c r="S101" s="1">
        <v>16254</v>
      </c>
      <c r="T101" s="1">
        <v>16276</v>
      </c>
      <c r="U101" s="1" t="s">
        <v>288</v>
      </c>
      <c r="V101" s="1" t="s">
        <v>7</v>
      </c>
      <c r="W101" s="1" t="s">
        <v>7</v>
      </c>
      <c r="X101" s="1" t="s">
        <v>7</v>
      </c>
      <c r="Y101" s="1" t="s">
        <v>7</v>
      </c>
      <c r="Z101" s="1" t="s">
        <v>7</v>
      </c>
      <c r="AA101" s="1" t="s">
        <v>7</v>
      </c>
      <c r="AB101" s="1" t="s">
        <v>57</v>
      </c>
      <c r="AC101" s="1" t="s">
        <v>7</v>
      </c>
    </row>
    <row r="102" spans="1:29" x14ac:dyDescent="0.35">
      <c r="A102" s="1" t="s">
        <v>289</v>
      </c>
      <c r="B102" s="1" t="s">
        <v>290</v>
      </c>
      <c r="C102" s="1" t="s">
        <v>26</v>
      </c>
      <c r="D102" s="1" t="s">
        <v>291</v>
      </c>
      <c r="E102" s="1" t="s">
        <v>4</v>
      </c>
      <c r="F102" s="1">
        <v>3580</v>
      </c>
      <c r="G102" s="1">
        <v>3655</v>
      </c>
      <c r="H102" s="1" t="s">
        <v>286</v>
      </c>
      <c r="I102" s="1">
        <f t="shared" si="1"/>
        <v>75</v>
      </c>
      <c r="J102" s="1">
        <v>3632</v>
      </c>
      <c r="K102" s="1">
        <v>3655</v>
      </c>
      <c r="L102" s="1" t="s">
        <v>287</v>
      </c>
      <c r="M102" s="1" t="s">
        <v>7</v>
      </c>
      <c r="N102" s="1" t="s">
        <v>7</v>
      </c>
      <c r="O102" s="1" t="s">
        <v>7</v>
      </c>
      <c r="P102" s="1" t="s">
        <v>7</v>
      </c>
      <c r="Q102" s="1" t="s">
        <v>7</v>
      </c>
      <c r="R102" s="1" t="s">
        <v>7</v>
      </c>
      <c r="S102" s="1">
        <v>3580</v>
      </c>
      <c r="T102" s="1">
        <v>3602</v>
      </c>
      <c r="U102" s="1" t="s">
        <v>288</v>
      </c>
      <c r="V102" s="1" t="s">
        <v>7</v>
      </c>
      <c r="W102" s="1" t="s">
        <v>7</v>
      </c>
      <c r="X102" s="1" t="s">
        <v>7</v>
      </c>
      <c r="Y102" s="1" t="s">
        <v>7</v>
      </c>
      <c r="Z102" s="1" t="s">
        <v>7</v>
      </c>
      <c r="AA102" s="1" t="s">
        <v>7</v>
      </c>
      <c r="AB102" s="1" t="s">
        <v>57</v>
      </c>
      <c r="AC102" s="1" t="s">
        <v>7</v>
      </c>
    </row>
    <row r="103" spans="1:29" s="2" customFormat="1" x14ac:dyDescent="0.35">
      <c r="A103" s="1" t="s">
        <v>1316</v>
      </c>
      <c r="B103" s="1" t="s">
        <v>1317</v>
      </c>
      <c r="C103" s="1" t="s">
        <v>117</v>
      </c>
      <c r="D103" s="1" t="s">
        <v>1318</v>
      </c>
      <c r="E103" s="1" t="s">
        <v>4</v>
      </c>
      <c r="F103" s="1">
        <v>284</v>
      </c>
      <c r="G103" s="1">
        <v>352</v>
      </c>
      <c r="H103" s="1" t="s">
        <v>1319</v>
      </c>
      <c r="I103" s="1">
        <f t="shared" si="1"/>
        <v>68</v>
      </c>
      <c r="J103" s="1">
        <v>329</v>
      </c>
      <c r="K103" s="1">
        <v>352</v>
      </c>
      <c r="L103" s="1" t="s">
        <v>1320</v>
      </c>
      <c r="M103" s="1" t="s">
        <v>1321</v>
      </c>
      <c r="N103" s="1" t="s">
        <v>1322</v>
      </c>
      <c r="O103" s="1" t="s">
        <v>1323</v>
      </c>
      <c r="P103" s="1" t="s">
        <v>1324</v>
      </c>
      <c r="Q103" s="1" t="s">
        <v>950</v>
      </c>
      <c r="R103" s="1">
        <v>20</v>
      </c>
      <c r="S103" s="1">
        <v>284</v>
      </c>
      <c r="T103" s="1">
        <v>306</v>
      </c>
      <c r="U103" s="1" t="s">
        <v>1325</v>
      </c>
      <c r="V103" s="1" t="s">
        <v>1326</v>
      </c>
      <c r="W103" s="1" t="s">
        <v>1034</v>
      </c>
      <c r="X103" s="1" t="s">
        <v>1323</v>
      </c>
      <c r="Y103" s="1" t="s">
        <v>1326</v>
      </c>
      <c r="Z103" s="1" t="s">
        <v>1070</v>
      </c>
      <c r="AA103" s="1">
        <v>22</v>
      </c>
      <c r="AB103" s="1" t="s">
        <v>126</v>
      </c>
      <c r="AC103" s="1" t="s">
        <v>127</v>
      </c>
    </row>
    <row r="104" spans="1:29" x14ac:dyDescent="0.35">
      <c r="A104" s="1" t="s">
        <v>292</v>
      </c>
      <c r="B104" s="1" t="s">
        <v>293</v>
      </c>
      <c r="C104" s="1" t="s">
        <v>26</v>
      </c>
      <c r="D104" s="1" t="s">
        <v>294</v>
      </c>
      <c r="E104" s="1" t="s">
        <v>4</v>
      </c>
      <c r="F104" s="1">
        <v>1195</v>
      </c>
      <c r="G104" s="1">
        <v>1270</v>
      </c>
      <c r="H104" s="1" t="s">
        <v>286</v>
      </c>
      <c r="I104" s="1">
        <f t="shared" si="1"/>
        <v>75</v>
      </c>
      <c r="J104" s="1">
        <v>1247</v>
      </c>
      <c r="K104" s="1">
        <v>1270</v>
      </c>
      <c r="L104" s="1" t="s">
        <v>287</v>
      </c>
      <c r="M104" s="1" t="s">
        <v>7</v>
      </c>
      <c r="N104" s="1" t="s">
        <v>7</v>
      </c>
      <c r="O104" s="1" t="s">
        <v>7</v>
      </c>
      <c r="P104" s="1" t="s">
        <v>7</v>
      </c>
      <c r="Q104" s="1" t="s">
        <v>7</v>
      </c>
      <c r="R104" s="1" t="s">
        <v>7</v>
      </c>
      <c r="S104" s="1">
        <v>1195</v>
      </c>
      <c r="T104" s="1">
        <v>1217</v>
      </c>
      <c r="U104" s="1" t="s">
        <v>288</v>
      </c>
      <c r="V104" s="1" t="s">
        <v>7</v>
      </c>
      <c r="W104" s="1" t="s">
        <v>7</v>
      </c>
      <c r="X104" s="1" t="s">
        <v>7</v>
      </c>
      <c r="Y104" s="1" t="s">
        <v>7</v>
      </c>
      <c r="Z104" s="1" t="s">
        <v>7</v>
      </c>
      <c r="AA104" s="1" t="s">
        <v>7</v>
      </c>
      <c r="AB104" s="1" t="s">
        <v>57</v>
      </c>
      <c r="AC104" s="1" t="s">
        <v>7</v>
      </c>
    </row>
    <row r="105" spans="1:29" x14ac:dyDescent="0.35">
      <c r="A105" s="1" t="s">
        <v>295</v>
      </c>
      <c r="B105" s="1" t="s">
        <v>296</v>
      </c>
      <c r="C105" s="1" t="s">
        <v>117</v>
      </c>
      <c r="D105" s="1" t="s">
        <v>297</v>
      </c>
      <c r="E105" s="1" t="s">
        <v>35</v>
      </c>
      <c r="F105" s="1">
        <v>218025</v>
      </c>
      <c r="G105" s="1">
        <v>218099</v>
      </c>
      <c r="H105" s="1" t="s">
        <v>298</v>
      </c>
      <c r="I105" s="1">
        <f t="shared" si="1"/>
        <v>74</v>
      </c>
      <c r="J105" s="1">
        <v>218077</v>
      </c>
      <c r="K105" s="1">
        <v>218099</v>
      </c>
      <c r="L105" s="1" t="s">
        <v>299</v>
      </c>
      <c r="M105" s="1" t="s">
        <v>7</v>
      </c>
      <c r="N105" s="1" t="s">
        <v>7</v>
      </c>
      <c r="O105" s="1" t="s">
        <v>7</v>
      </c>
      <c r="P105" s="1" t="s">
        <v>7</v>
      </c>
      <c r="Q105" s="1" t="s">
        <v>7</v>
      </c>
      <c r="R105" s="1" t="s">
        <v>7</v>
      </c>
      <c r="S105" s="1">
        <v>218025</v>
      </c>
      <c r="T105" s="1">
        <v>218048</v>
      </c>
      <c r="U105" s="1" t="s">
        <v>300</v>
      </c>
      <c r="V105" s="1" t="s">
        <v>301</v>
      </c>
      <c r="W105" s="1" t="s">
        <v>123</v>
      </c>
      <c r="X105" s="1" t="s">
        <v>302</v>
      </c>
      <c r="Y105" s="1" t="s">
        <v>301</v>
      </c>
      <c r="Z105" s="1" t="s">
        <v>125</v>
      </c>
      <c r="AA105" s="1">
        <v>21</v>
      </c>
      <c r="AB105" s="1" t="s">
        <v>303</v>
      </c>
      <c r="AC105" s="1" t="s">
        <v>304</v>
      </c>
    </row>
    <row r="106" spans="1:29" x14ac:dyDescent="0.35">
      <c r="A106" s="1" t="s">
        <v>1327</v>
      </c>
      <c r="B106" s="1" t="s">
        <v>1328</v>
      </c>
      <c r="C106" s="1" t="s">
        <v>117</v>
      </c>
      <c r="D106" s="1" t="s">
        <v>1329</v>
      </c>
      <c r="E106" s="1" t="s">
        <v>4</v>
      </c>
      <c r="F106" s="1">
        <v>57781</v>
      </c>
      <c r="G106" s="1">
        <v>57849</v>
      </c>
      <c r="H106" s="1" t="s">
        <v>1330</v>
      </c>
      <c r="I106" s="1">
        <f t="shared" si="1"/>
        <v>68</v>
      </c>
      <c r="J106" s="1">
        <v>57826</v>
      </c>
      <c r="K106" s="1">
        <v>57849</v>
      </c>
      <c r="L106" s="1" t="s">
        <v>1021</v>
      </c>
      <c r="M106" s="1" t="s">
        <v>1022</v>
      </c>
      <c r="N106" s="1" t="s">
        <v>953</v>
      </c>
      <c r="O106" s="1" t="s">
        <v>1023</v>
      </c>
      <c r="P106" s="1" t="s">
        <v>1024</v>
      </c>
      <c r="Q106" s="1" t="s">
        <v>1025</v>
      </c>
      <c r="R106" s="1">
        <v>21</v>
      </c>
      <c r="S106" s="1">
        <v>57781</v>
      </c>
      <c r="T106" s="1">
        <v>57803</v>
      </c>
      <c r="U106" s="1" t="s">
        <v>1026</v>
      </c>
      <c r="V106" s="1" t="s">
        <v>7</v>
      </c>
      <c r="W106" s="1" t="s">
        <v>7</v>
      </c>
      <c r="X106" s="1" t="s">
        <v>7</v>
      </c>
      <c r="Y106" s="1" t="s">
        <v>1027</v>
      </c>
      <c r="Z106" s="1" t="s">
        <v>719</v>
      </c>
      <c r="AA106" s="1">
        <v>20</v>
      </c>
      <c r="AB106" s="1" t="s">
        <v>126</v>
      </c>
      <c r="AC106" s="1" t="s">
        <v>353</v>
      </c>
    </row>
    <row r="107" spans="1:29" x14ac:dyDescent="0.35">
      <c r="A107" s="1" t="s">
        <v>1331</v>
      </c>
      <c r="B107" s="1" t="s">
        <v>1332</v>
      </c>
      <c r="C107" s="1" t="s">
        <v>26</v>
      </c>
      <c r="D107" s="1" t="s">
        <v>1329</v>
      </c>
      <c r="E107" s="1" t="s">
        <v>35</v>
      </c>
      <c r="F107" s="1">
        <v>58467</v>
      </c>
      <c r="G107" s="1">
        <v>58538</v>
      </c>
      <c r="H107" s="1" t="s">
        <v>1333</v>
      </c>
      <c r="I107" s="1">
        <f t="shared" si="1"/>
        <v>71</v>
      </c>
      <c r="J107" s="1">
        <v>58514</v>
      </c>
      <c r="K107" s="1">
        <v>58538</v>
      </c>
      <c r="L107" s="1" t="s">
        <v>1040</v>
      </c>
      <c r="M107" s="1" t="s">
        <v>1041</v>
      </c>
      <c r="N107" s="1" t="s">
        <v>948</v>
      </c>
      <c r="O107" s="1" t="s">
        <v>1023</v>
      </c>
      <c r="P107" s="1" t="s">
        <v>1041</v>
      </c>
      <c r="Q107" s="1" t="s">
        <v>1042</v>
      </c>
      <c r="R107" s="1">
        <v>23</v>
      </c>
      <c r="S107" s="1">
        <v>58467</v>
      </c>
      <c r="T107" s="1">
        <v>58490</v>
      </c>
      <c r="U107" s="1" t="s">
        <v>1334</v>
      </c>
      <c r="V107" s="1" t="s">
        <v>7</v>
      </c>
      <c r="W107" s="1" t="s">
        <v>7</v>
      </c>
      <c r="X107" s="1" t="s">
        <v>7</v>
      </c>
      <c r="Y107" s="1" t="s">
        <v>7</v>
      </c>
      <c r="Z107" s="1" t="s">
        <v>7</v>
      </c>
      <c r="AA107" s="1" t="s">
        <v>7</v>
      </c>
      <c r="AB107" s="1" t="s">
        <v>41</v>
      </c>
      <c r="AC107" s="1" t="s">
        <v>7</v>
      </c>
    </row>
    <row r="108" spans="1:29" x14ac:dyDescent="0.35">
      <c r="A108" s="1" t="s">
        <v>305</v>
      </c>
      <c r="B108" s="1" t="s">
        <v>306</v>
      </c>
      <c r="C108" s="1" t="s">
        <v>26</v>
      </c>
      <c r="D108" s="1" t="s">
        <v>307</v>
      </c>
      <c r="E108" s="1" t="s">
        <v>35</v>
      </c>
      <c r="F108" s="1">
        <v>18381</v>
      </c>
      <c r="G108" s="1">
        <v>18455</v>
      </c>
      <c r="H108" s="1" t="s">
        <v>308</v>
      </c>
      <c r="I108" s="1">
        <f t="shared" si="1"/>
        <v>74</v>
      </c>
      <c r="J108" s="1">
        <v>18432</v>
      </c>
      <c r="K108" s="1">
        <v>18455</v>
      </c>
      <c r="L108" s="1" t="s">
        <v>309</v>
      </c>
      <c r="M108" s="1" t="s">
        <v>7</v>
      </c>
      <c r="N108" s="1" t="s">
        <v>7</v>
      </c>
      <c r="O108" s="1" t="s">
        <v>7</v>
      </c>
      <c r="P108" s="1" t="s">
        <v>7</v>
      </c>
      <c r="Q108" s="1" t="s">
        <v>7</v>
      </c>
      <c r="R108" s="1" t="s">
        <v>7</v>
      </c>
      <c r="S108" s="1">
        <v>18381</v>
      </c>
      <c r="T108" s="1">
        <v>18402</v>
      </c>
      <c r="U108" s="1" t="s">
        <v>310</v>
      </c>
      <c r="V108" s="1" t="s">
        <v>7</v>
      </c>
      <c r="W108" s="1" t="s">
        <v>7</v>
      </c>
      <c r="X108" s="1" t="s">
        <v>7</v>
      </c>
      <c r="Y108" s="1" t="s">
        <v>7</v>
      </c>
      <c r="Z108" s="1" t="s">
        <v>7</v>
      </c>
      <c r="AA108" s="1" t="s">
        <v>7</v>
      </c>
      <c r="AB108" s="1" t="s">
        <v>57</v>
      </c>
      <c r="AC108" s="1" t="s">
        <v>7</v>
      </c>
    </row>
    <row r="109" spans="1:29" x14ac:dyDescent="0.35">
      <c r="A109" s="1" t="s">
        <v>311</v>
      </c>
      <c r="B109" s="1" t="s">
        <v>312</v>
      </c>
      <c r="C109" s="1" t="s">
        <v>26</v>
      </c>
      <c r="D109" s="1" t="s">
        <v>313</v>
      </c>
      <c r="E109" s="1" t="s">
        <v>35</v>
      </c>
      <c r="F109" s="1">
        <v>637</v>
      </c>
      <c r="G109" s="1">
        <v>711</v>
      </c>
      <c r="H109" s="1" t="s">
        <v>314</v>
      </c>
      <c r="I109" s="1">
        <f t="shared" si="1"/>
        <v>74</v>
      </c>
      <c r="J109" s="1">
        <v>637</v>
      </c>
      <c r="K109" s="1">
        <v>661</v>
      </c>
      <c r="L109" s="1" t="s">
        <v>315</v>
      </c>
      <c r="M109" s="1" t="s">
        <v>7</v>
      </c>
      <c r="N109" s="1" t="s">
        <v>7</v>
      </c>
      <c r="O109" s="1" t="s">
        <v>7</v>
      </c>
      <c r="P109" s="1" t="s">
        <v>7</v>
      </c>
      <c r="Q109" s="1" t="s">
        <v>7</v>
      </c>
      <c r="R109" s="1" t="s">
        <v>7</v>
      </c>
      <c r="S109" s="1">
        <v>689</v>
      </c>
      <c r="T109" s="1">
        <v>711</v>
      </c>
      <c r="U109" s="1" t="s">
        <v>316</v>
      </c>
      <c r="V109" s="1" t="s">
        <v>7</v>
      </c>
      <c r="W109" s="1" t="s">
        <v>7</v>
      </c>
      <c r="X109" s="1" t="s">
        <v>7</v>
      </c>
      <c r="Y109" s="1" t="s">
        <v>7</v>
      </c>
      <c r="Z109" s="1" t="s">
        <v>7</v>
      </c>
      <c r="AA109" s="1" t="s">
        <v>7</v>
      </c>
      <c r="AB109" s="1" t="s">
        <v>41</v>
      </c>
      <c r="AC109" s="1" t="s">
        <v>7</v>
      </c>
    </row>
    <row r="110" spans="1:29" x14ac:dyDescent="0.35">
      <c r="A110" s="1" t="s">
        <v>1335</v>
      </c>
      <c r="B110" s="1" t="s">
        <v>901</v>
      </c>
      <c r="C110" s="1" t="s">
        <v>26</v>
      </c>
      <c r="D110" s="1" t="s">
        <v>1336</v>
      </c>
      <c r="E110" s="1" t="s">
        <v>35</v>
      </c>
      <c r="F110" s="1">
        <v>41282</v>
      </c>
      <c r="G110" s="1">
        <v>41342</v>
      </c>
      <c r="H110" s="1" t="s">
        <v>1337</v>
      </c>
      <c r="I110" s="1">
        <f t="shared" si="1"/>
        <v>60</v>
      </c>
      <c r="J110" s="1">
        <v>41282</v>
      </c>
      <c r="K110" s="1">
        <v>41304</v>
      </c>
      <c r="L110" s="1" t="s">
        <v>1338</v>
      </c>
      <c r="M110" s="1" t="s">
        <v>7</v>
      </c>
      <c r="N110" s="1" t="s">
        <v>7</v>
      </c>
      <c r="O110" s="1" t="s">
        <v>7</v>
      </c>
      <c r="P110" s="1" t="s">
        <v>7</v>
      </c>
      <c r="Q110" s="1" t="s">
        <v>7</v>
      </c>
      <c r="R110" s="1" t="s">
        <v>7</v>
      </c>
      <c r="S110" s="1">
        <v>41320</v>
      </c>
      <c r="T110" s="1">
        <v>41342</v>
      </c>
      <c r="U110" s="1" t="s">
        <v>1339</v>
      </c>
      <c r="V110" s="1" t="s">
        <v>7</v>
      </c>
      <c r="W110" s="1" t="s">
        <v>7</v>
      </c>
      <c r="X110" s="1" t="s">
        <v>7</v>
      </c>
      <c r="Y110" s="1" t="s">
        <v>1340</v>
      </c>
      <c r="Z110" s="1" t="s">
        <v>1025</v>
      </c>
      <c r="AA110" s="1">
        <v>21</v>
      </c>
      <c r="AB110" s="1" t="s">
        <v>41</v>
      </c>
      <c r="AC110" s="1" t="s">
        <v>7</v>
      </c>
    </row>
    <row r="111" spans="1:29" x14ac:dyDescent="0.35">
      <c r="A111" s="1" t="s">
        <v>317</v>
      </c>
      <c r="B111" s="1" t="s">
        <v>318</v>
      </c>
      <c r="C111" s="1" t="s">
        <v>26</v>
      </c>
      <c r="D111" s="1" t="s">
        <v>319</v>
      </c>
      <c r="E111" s="1" t="s">
        <v>4</v>
      </c>
      <c r="F111" s="1">
        <v>3268</v>
      </c>
      <c r="G111" s="1">
        <v>3342</v>
      </c>
      <c r="H111" s="1" t="s">
        <v>320</v>
      </c>
      <c r="I111" s="1">
        <f t="shared" si="1"/>
        <v>74</v>
      </c>
      <c r="J111" s="1">
        <v>3268</v>
      </c>
      <c r="K111" s="1">
        <v>3292</v>
      </c>
      <c r="L111" s="1" t="s">
        <v>315</v>
      </c>
      <c r="M111" s="1" t="s">
        <v>7</v>
      </c>
      <c r="N111" s="1" t="s">
        <v>7</v>
      </c>
      <c r="O111" s="1" t="s">
        <v>7</v>
      </c>
      <c r="P111" s="1" t="s">
        <v>7</v>
      </c>
      <c r="Q111" s="1" t="s">
        <v>7</v>
      </c>
      <c r="R111" s="1" t="s">
        <v>7</v>
      </c>
      <c r="S111" s="1">
        <v>3320</v>
      </c>
      <c r="T111" s="1">
        <v>3342</v>
      </c>
      <c r="U111" s="1" t="s">
        <v>316</v>
      </c>
      <c r="V111" s="1" t="s">
        <v>7</v>
      </c>
      <c r="W111" s="1" t="s">
        <v>7</v>
      </c>
      <c r="X111" s="1" t="s">
        <v>7</v>
      </c>
      <c r="Y111" s="1" t="s">
        <v>7</v>
      </c>
      <c r="Z111" s="1" t="s">
        <v>7</v>
      </c>
      <c r="AA111" s="1" t="s">
        <v>7</v>
      </c>
      <c r="AB111" s="1" t="s">
        <v>41</v>
      </c>
      <c r="AC111" s="1" t="s">
        <v>7</v>
      </c>
    </row>
    <row r="112" spans="1:29" x14ac:dyDescent="0.35">
      <c r="A112" s="1" t="s">
        <v>321</v>
      </c>
      <c r="B112" s="1" t="s">
        <v>322</v>
      </c>
      <c r="C112" s="1" t="s">
        <v>117</v>
      </c>
      <c r="D112" s="1" t="s">
        <v>323</v>
      </c>
      <c r="E112" s="1" t="s">
        <v>4</v>
      </c>
      <c r="F112" s="1">
        <v>116152</v>
      </c>
      <c r="G112" s="1">
        <v>116225</v>
      </c>
      <c r="H112" s="1" t="s">
        <v>324</v>
      </c>
      <c r="I112" s="1">
        <f t="shared" si="1"/>
        <v>73</v>
      </c>
      <c r="J112" s="1">
        <v>116152</v>
      </c>
      <c r="K112" s="1">
        <v>116174</v>
      </c>
      <c r="L112" s="1" t="s">
        <v>325</v>
      </c>
      <c r="M112" s="1" t="s">
        <v>7</v>
      </c>
      <c r="N112" s="1" t="s">
        <v>7</v>
      </c>
      <c r="O112" s="1" t="s">
        <v>7</v>
      </c>
      <c r="P112" s="1" t="s">
        <v>7</v>
      </c>
      <c r="Q112" s="1" t="s">
        <v>7</v>
      </c>
      <c r="R112" s="1" t="s">
        <v>7</v>
      </c>
      <c r="S112" s="1">
        <v>116204</v>
      </c>
      <c r="T112" s="1">
        <v>116225</v>
      </c>
      <c r="U112" s="1" t="s">
        <v>326</v>
      </c>
      <c r="V112" s="1" t="s">
        <v>7</v>
      </c>
      <c r="W112" s="1" t="s">
        <v>7</v>
      </c>
      <c r="X112" s="1" t="s">
        <v>7</v>
      </c>
      <c r="Y112" s="1" t="s">
        <v>7</v>
      </c>
      <c r="Z112" s="1" t="s">
        <v>7</v>
      </c>
      <c r="AA112" s="1" t="s">
        <v>7</v>
      </c>
      <c r="AB112" s="1" t="s">
        <v>41</v>
      </c>
      <c r="AC112" s="1" t="s">
        <v>327</v>
      </c>
    </row>
    <row r="113" spans="1:29" x14ac:dyDescent="0.35">
      <c r="A113" s="1" t="s">
        <v>1341</v>
      </c>
      <c r="B113" s="1" t="s">
        <v>1342</v>
      </c>
      <c r="C113" s="1" t="s">
        <v>117</v>
      </c>
      <c r="D113" s="1" t="s">
        <v>1343</v>
      </c>
      <c r="E113" s="1" t="s">
        <v>4</v>
      </c>
      <c r="F113" s="1">
        <v>1395</v>
      </c>
      <c r="G113" s="1">
        <v>1460</v>
      </c>
      <c r="H113" s="1" t="s">
        <v>980</v>
      </c>
      <c r="I113" s="1">
        <f t="shared" si="1"/>
        <v>65</v>
      </c>
      <c r="J113" s="1">
        <v>1438</v>
      </c>
      <c r="K113" s="1">
        <v>1460</v>
      </c>
      <c r="L113" s="1" t="s">
        <v>981</v>
      </c>
      <c r="M113" s="1" t="s">
        <v>982</v>
      </c>
      <c r="N113" s="1" t="s">
        <v>983</v>
      </c>
      <c r="O113" s="1" t="s">
        <v>984</v>
      </c>
      <c r="P113" s="1" t="s">
        <v>982</v>
      </c>
      <c r="Q113" s="1" t="s">
        <v>939</v>
      </c>
      <c r="R113" s="1">
        <v>22</v>
      </c>
      <c r="S113" s="1">
        <v>1395</v>
      </c>
      <c r="T113" s="1">
        <v>1418</v>
      </c>
      <c r="U113" s="1" t="s">
        <v>985</v>
      </c>
      <c r="V113" s="1" t="s">
        <v>1344</v>
      </c>
      <c r="W113" s="1" t="s">
        <v>987</v>
      </c>
      <c r="X113" s="1" t="s">
        <v>984</v>
      </c>
      <c r="Y113" s="1" t="s">
        <v>988</v>
      </c>
      <c r="Z113" s="1" t="s">
        <v>989</v>
      </c>
      <c r="AA113" s="1">
        <v>22</v>
      </c>
      <c r="AB113" s="1" t="s">
        <v>126</v>
      </c>
      <c r="AC113" s="1" t="s">
        <v>334</v>
      </c>
    </row>
    <row r="114" spans="1:29" x14ac:dyDescent="0.35">
      <c r="A114" s="1" t="s">
        <v>1345</v>
      </c>
      <c r="B114" s="1" t="s">
        <v>1706</v>
      </c>
      <c r="C114" s="1" t="s">
        <v>26</v>
      </c>
      <c r="D114" s="1" t="s">
        <v>1346</v>
      </c>
      <c r="E114" s="1" t="s">
        <v>4</v>
      </c>
      <c r="F114" s="1">
        <v>21852</v>
      </c>
      <c r="G114" s="1">
        <v>21913</v>
      </c>
      <c r="H114" s="1" t="s">
        <v>1347</v>
      </c>
      <c r="I114" s="1">
        <f t="shared" si="1"/>
        <v>61</v>
      </c>
      <c r="J114" s="1">
        <v>21852</v>
      </c>
      <c r="K114" s="1">
        <v>21875</v>
      </c>
      <c r="L114" s="1" t="s">
        <v>1348</v>
      </c>
      <c r="M114" s="1" t="s">
        <v>7</v>
      </c>
      <c r="N114" s="1" t="s">
        <v>7</v>
      </c>
      <c r="O114" s="1" t="s">
        <v>7</v>
      </c>
      <c r="P114" s="1" t="s">
        <v>7</v>
      </c>
      <c r="Q114" s="1" t="s">
        <v>7</v>
      </c>
      <c r="R114" s="1" t="s">
        <v>7</v>
      </c>
      <c r="S114" s="1">
        <v>21891</v>
      </c>
      <c r="T114" s="1">
        <v>21913</v>
      </c>
      <c r="U114" s="1" t="s">
        <v>1349</v>
      </c>
      <c r="V114" s="1" t="s">
        <v>1350</v>
      </c>
      <c r="W114" s="1" t="s">
        <v>90</v>
      </c>
      <c r="X114" s="1" t="s">
        <v>1351</v>
      </c>
      <c r="Y114" s="1" t="s">
        <v>7</v>
      </c>
      <c r="Z114" s="1" t="s">
        <v>7</v>
      </c>
      <c r="AA114" s="1" t="s">
        <v>7</v>
      </c>
      <c r="AB114" s="1" t="s">
        <v>41</v>
      </c>
      <c r="AC114" s="1" t="s">
        <v>7</v>
      </c>
    </row>
    <row r="115" spans="1:29" x14ac:dyDescent="0.35">
      <c r="A115" s="1" t="s">
        <v>328</v>
      </c>
      <c r="B115" s="1" t="s">
        <v>329</v>
      </c>
      <c r="C115" s="1" t="s">
        <v>117</v>
      </c>
      <c r="D115" s="1" t="s">
        <v>330</v>
      </c>
      <c r="E115" s="1" t="s">
        <v>35</v>
      </c>
      <c r="F115" s="1">
        <v>5094</v>
      </c>
      <c r="G115" s="1">
        <v>5167</v>
      </c>
      <c r="H115" s="1" t="s">
        <v>331</v>
      </c>
      <c r="I115" s="1">
        <f t="shared" si="1"/>
        <v>73</v>
      </c>
      <c r="J115" s="1">
        <v>5094</v>
      </c>
      <c r="K115" s="1">
        <v>5118</v>
      </c>
      <c r="L115" s="1" t="s">
        <v>332</v>
      </c>
      <c r="M115" s="1" t="s">
        <v>7</v>
      </c>
      <c r="N115" s="1" t="s">
        <v>7</v>
      </c>
      <c r="O115" s="1" t="s">
        <v>7</v>
      </c>
      <c r="P115" s="1" t="s">
        <v>7</v>
      </c>
      <c r="Q115" s="1" t="s">
        <v>7</v>
      </c>
      <c r="R115" s="1" t="s">
        <v>7</v>
      </c>
      <c r="S115" s="1">
        <v>5144</v>
      </c>
      <c r="T115" s="1">
        <v>5167</v>
      </c>
      <c r="U115" s="1" t="s">
        <v>333</v>
      </c>
      <c r="V115" s="1" t="s">
        <v>7</v>
      </c>
      <c r="W115" s="1" t="s">
        <v>7</v>
      </c>
      <c r="X115" s="1" t="s">
        <v>7</v>
      </c>
      <c r="Y115" s="1" t="s">
        <v>7</v>
      </c>
      <c r="Z115" s="1" t="s">
        <v>7</v>
      </c>
      <c r="AA115" s="1" t="s">
        <v>7</v>
      </c>
      <c r="AB115" s="1" t="s">
        <v>303</v>
      </c>
      <c r="AC115" s="1" t="s">
        <v>334</v>
      </c>
    </row>
    <row r="116" spans="1:29" x14ac:dyDescent="0.35">
      <c r="A116" s="1" t="s">
        <v>335</v>
      </c>
      <c r="B116" s="1" t="s">
        <v>336</v>
      </c>
      <c r="C116" s="1" t="s">
        <v>117</v>
      </c>
      <c r="D116" s="1" t="s">
        <v>337</v>
      </c>
      <c r="E116" s="1" t="s">
        <v>4</v>
      </c>
      <c r="F116" s="1">
        <v>18022</v>
      </c>
      <c r="G116" s="1">
        <v>18095</v>
      </c>
      <c r="H116" s="1" t="s">
        <v>338</v>
      </c>
      <c r="I116" s="1">
        <f t="shared" si="1"/>
        <v>73</v>
      </c>
      <c r="J116" s="1">
        <v>18022</v>
      </c>
      <c r="K116" s="1">
        <v>18046</v>
      </c>
      <c r="L116" s="1" t="s">
        <v>332</v>
      </c>
      <c r="M116" s="1" t="s">
        <v>7</v>
      </c>
      <c r="N116" s="1" t="s">
        <v>7</v>
      </c>
      <c r="O116" s="1" t="s">
        <v>7</v>
      </c>
      <c r="P116" s="1" t="s">
        <v>7</v>
      </c>
      <c r="Q116" s="1" t="s">
        <v>7</v>
      </c>
      <c r="R116" s="1" t="s">
        <v>7</v>
      </c>
      <c r="S116" s="1">
        <v>18072</v>
      </c>
      <c r="T116" s="1">
        <v>18095</v>
      </c>
      <c r="U116" s="1" t="s">
        <v>333</v>
      </c>
      <c r="V116" s="1" t="s">
        <v>7</v>
      </c>
      <c r="W116" s="1" t="s">
        <v>7</v>
      </c>
      <c r="X116" s="1" t="s">
        <v>7</v>
      </c>
      <c r="Y116" s="1" t="s">
        <v>7</v>
      </c>
      <c r="Z116" s="1" t="s">
        <v>7</v>
      </c>
      <c r="AA116" s="1" t="s">
        <v>7</v>
      </c>
      <c r="AB116" s="1" t="s">
        <v>303</v>
      </c>
      <c r="AC116" s="1" t="s">
        <v>127</v>
      </c>
    </row>
    <row r="117" spans="1:29" x14ac:dyDescent="0.35">
      <c r="A117" s="1" t="s">
        <v>1352</v>
      </c>
      <c r="B117" s="1" t="s">
        <v>1353</v>
      </c>
      <c r="C117" s="1" t="s">
        <v>117</v>
      </c>
      <c r="D117" s="1" t="s">
        <v>1354</v>
      </c>
      <c r="E117" s="1" t="s">
        <v>4</v>
      </c>
      <c r="F117" s="1">
        <v>45739</v>
      </c>
      <c r="G117" s="1">
        <v>45821</v>
      </c>
      <c r="H117" s="1" t="s">
        <v>1355</v>
      </c>
      <c r="I117" s="1">
        <f t="shared" si="1"/>
        <v>82</v>
      </c>
      <c r="J117" s="1">
        <v>45799</v>
      </c>
      <c r="K117" s="1">
        <v>45821</v>
      </c>
      <c r="L117" s="1" t="s">
        <v>1356</v>
      </c>
      <c r="M117" s="1" t="s">
        <v>1357</v>
      </c>
      <c r="N117" s="1" t="s">
        <v>983</v>
      </c>
      <c r="O117" s="1" t="s">
        <v>1358</v>
      </c>
      <c r="P117" s="1" t="s">
        <v>1359</v>
      </c>
      <c r="Q117" s="1" t="s">
        <v>939</v>
      </c>
      <c r="R117" s="1">
        <v>19</v>
      </c>
      <c r="S117" s="1">
        <v>45739</v>
      </c>
      <c r="T117" s="1">
        <v>45761</v>
      </c>
      <c r="U117" s="1" t="s">
        <v>1360</v>
      </c>
      <c r="V117" s="1" t="s">
        <v>1361</v>
      </c>
      <c r="W117" s="1" t="s">
        <v>1245</v>
      </c>
      <c r="X117" s="1" t="s">
        <v>1358</v>
      </c>
      <c r="Y117" s="1" t="s">
        <v>1361</v>
      </c>
      <c r="Z117" s="1" t="s">
        <v>1247</v>
      </c>
      <c r="AA117" s="1">
        <v>22</v>
      </c>
      <c r="AB117" s="1" t="s">
        <v>126</v>
      </c>
      <c r="AC117" s="1" t="s">
        <v>1362</v>
      </c>
    </row>
    <row r="118" spans="1:29" x14ac:dyDescent="0.35">
      <c r="A118" s="1" t="s">
        <v>339</v>
      </c>
      <c r="B118" s="1" t="s">
        <v>340</v>
      </c>
      <c r="C118" s="1" t="s">
        <v>26</v>
      </c>
      <c r="D118" s="1" t="s">
        <v>341</v>
      </c>
      <c r="E118" s="1" t="s">
        <v>4</v>
      </c>
      <c r="F118" s="1">
        <v>9354</v>
      </c>
      <c r="G118" s="1">
        <v>9427</v>
      </c>
      <c r="H118" s="1" t="s">
        <v>342</v>
      </c>
      <c r="I118" s="1">
        <f t="shared" si="1"/>
        <v>73</v>
      </c>
      <c r="J118" s="1">
        <v>9354</v>
      </c>
      <c r="K118" s="1">
        <v>9375</v>
      </c>
      <c r="L118" s="1" t="s">
        <v>343</v>
      </c>
      <c r="M118" s="1" t="s">
        <v>7</v>
      </c>
      <c r="N118" s="1" t="s">
        <v>7</v>
      </c>
      <c r="O118" s="1" t="s">
        <v>7</v>
      </c>
      <c r="P118" s="1" t="s">
        <v>7</v>
      </c>
      <c r="Q118" s="1" t="s">
        <v>7</v>
      </c>
      <c r="R118" s="1" t="s">
        <v>7</v>
      </c>
      <c r="S118" s="1">
        <v>9404</v>
      </c>
      <c r="T118" s="1">
        <v>9427</v>
      </c>
      <c r="U118" s="1" t="s">
        <v>344</v>
      </c>
      <c r="V118" s="1" t="s">
        <v>7</v>
      </c>
      <c r="W118" s="1" t="s">
        <v>7</v>
      </c>
      <c r="X118" s="1" t="s">
        <v>7</v>
      </c>
      <c r="Y118" s="1" t="s">
        <v>7</v>
      </c>
      <c r="Z118" s="1" t="s">
        <v>7</v>
      </c>
      <c r="AA118" s="1" t="s">
        <v>7</v>
      </c>
      <c r="AB118" s="1" t="s">
        <v>41</v>
      </c>
      <c r="AC118" s="1" t="s">
        <v>7</v>
      </c>
    </row>
    <row r="119" spans="1:29" x14ac:dyDescent="0.35">
      <c r="A119" s="1" t="s">
        <v>1363</v>
      </c>
      <c r="B119" s="1" t="s">
        <v>1705</v>
      </c>
      <c r="C119" s="1" t="s">
        <v>26</v>
      </c>
      <c r="D119" s="1" t="s">
        <v>386</v>
      </c>
      <c r="E119" s="1" t="s">
        <v>4</v>
      </c>
      <c r="F119" s="1">
        <v>2514</v>
      </c>
      <c r="G119" s="1">
        <v>2580</v>
      </c>
      <c r="H119" s="1" t="s">
        <v>1364</v>
      </c>
      <c r="I119" s="1">
        <f t="shared" si="1"/>
        <v>66</v>
      </c>
      <c r="J119" s="1">
        <v>2557</v>
      </c>
      <c r="K119" s="1">
        <v>2580</v>
      </c>
      <c r="L119" s="1" t="s">
        <v>910</v>
      </c>
      <c r="M119" s="1" t="s">
        <v>7</v>
      </c>
      <c r="N119" s="1" t="s">
        <v>7</v>
      </c>
      <c r="O119" s="1" t="s">
        <v>7</v>
      </c>
      <c r="P119" s="1" t="s">
        <v>7</v>
      </c>
      <c r="Q119" s="1" t="s">
        <v>7</v>
      </c>
      <c r="R119" s="1" t="s">
        <v>7</v>
      </c>
      <c r="S119" s="1">
        <v>2514</v>
      </c>
      <c r="T119" s="1">
        <v>2536</v>
      </c>
      <c r="U119" s="1" t="s">
        <v>911</v>
      </c>
      <c r="V119" s="1" t="s">
        <v>912</v>
      </c>
      <c r="W119" s="1" t="s">
        <v>913</v>
      </c>
      <c r="X119" s="1" t="s">
        <v>914</v>
      </c>
      <c r="Y119" s="1" t="s">
        <v>7</v>
      </c>
      <c r="Z119" s="1" t="s">
        <v>7</v>
      </c>
      <c r="AA119" s="1" t="s">
        <v>7</v>
      </c>
      <c r="AB119" s="1" t="s">
        <v>82</v>
      </c>
      <c r="AC119" s="1" t="s">
        <v>7</v>
      </c>
    </row>
    <row r="120" spans="1:29" x14ac:dyDescent="0.35">
      <c r="A120" s="1" t="s">
        <v>1365</v>
      </c>
      <c r="B120" s="1" t="s">
        <v>1366</v>
      </c>
      <c r="C120" s="1" t="s">
        <v>26</v>
      </c>
      <c r="D120" s="1" t="s">
        <v>386</v>
      </c>
      <c r="E120" s="1" t="s">
        <v>4</v>
      </c>
      <c r="F120" s="1">
        <v>2370</v>
      </c>
      <c r="G120" s="1">
        <v>2443</v>
      </c>
      <c r="H120" s="1" t="s">
        <v>1367</v>
      </c>
      <c r="I120" s="1">
        <f t="shared" si="1"/>
        <v>73</v>
      </c>
      <c r="J120" s="1">
        <v>2421</v>
      </c>
      <c r="K120" s="1">
        <v>2443</v>
      </c>
      <c r="L120" s="1" t="s">
        <v>918</v>
      </c>
      <c r="M120" s="1" t="s">
        <v>922</v>
      </c>
      <c r="N120" s="1" t="s">
        <v>920</v>
      </c>
      <c r="O120" s="1" t="s">
        <v>1059</v>
      </c>
      <c r="P120" s="1" t="s">
        <v>922</v>
      </c>
      <c r="Q120" s="1" t="s">
        <v>40</v>
      </c>
      <c r="R120" s="1">
        <v>19</v>
      </c>
      <c r="S120" s="1">
        <v>2370</v>
      </c>
      <c r="T120" s="1">
        <v>2393</v>
      </c>
      <c r="U120" s="1" t="s">
        <v>1368</v>
      </c>
      <c r="V120" s="1" t="s">
        <v>7</v>
      </c>
      <c r="W120" s="1" t="s">
        <v>7</v>
      </c>
      <c r="X120" s="1" t="s">
        <v>7</v>
      </c>
      <c r="Y120" s="1" t="s">
        <v>7</v>
      </c>
      <c r="Z120" s="1" t="s">
        <v>7</v>
      </c>
      <c r="AA120" s="1" t="s">
        <v>7</v>
      </c>
      <c r="AB120" s="1" t="s">
        <v>82</v>
      </c>
      <c r="AC120" s="1" t="s">
        <v>7</v>
      </c>
    </row>
    <row r="121" spans="1:29" x14ac:dyDescent="0.35">
      <c r="A121" s="1" t="s">
        <v>345</v>
      </c>
      <c r="B121" s="1" t="s">
        <v>346</v>
      </c>
      <c r="C121" s="1" t="s">
        <v>26</v>
      </c>
      <c r="D121" s="1" t="s">
        <v>347</v>
      </c>
      <c r="E121" s="1" t="s">
        <v>4</v>
      </c>
      <c r="F121" s="1">
        <v>4496</v>
      </c>
      <c r="G121" s="1">
        <v>4569</v>
      </c>
      <c r="H121" s="1" t="s">
        <v>348</v>
      </c>
      <c r="I121" s="1">
        <f t="shared" si="1"/>
        <v>73</v>
      </c>
      <c r="J121" s="1">
        <v>4496</v>
      </c>
      <c r="K121" s="1">
        <v>4518</v>
      </c>
      <c r="L121" s="1" t="s">
        <v>325</v>
      </c>
      <c r="M121" s="1" t="s">
        <v>7</v>
      </c>
      <c r="N121" s="1" t="s">
        <v>7</v>
      </c>
      <c r="O121" s="1" t="s">
        <v>7</v>
      </c>
      <c r="P121" s="1" t="s">
        <v>7</v>
      </c>
      <c r="Q121" s="1" t="s">
        <v>7</v>
      </c>
      <c r="R121" s="1" t="s">
        <v>7</v>
      </c>
      <c r="S121" s="1">
        <v>4548</v>
      </c>
      <c r="T121" s="1">
        <v>4569</v>
      </c>
      <c r="U121" s="1" t="s">
        <v>349</v>
      </c>
      <c r="V121" s="1" t="s">
        <v>7</v>
      </c>
      <c r="W121" s="1" t="s">
        <v>7</v>
      </c>
      <c r="X121" s="1" t="s">
        <v>7</v>
      </c>
      <c r="Y121" s="1" t="s">
        <v>7</v>
      </c>
      <c r="Z121" s="1" t="s">
        <v>7</v>
      </c>
      <c r="AA121" s="1" t="s">
        <v>7</v>
      </c>
      <c r="AB121" s="1" t="s">
        <v>41</v>
      </c>
      <c r="AC121" s="1" t="s">
        <v>7</v>
      </c>
    </row>
    <row r="122" spans="1:29" x14ac:dyDescent="0.35">
      <c r="A122" s="1" t="s">
        <v>350</v>
      </c>
      <c r="B122" s="1" t="s">
        <v>351</v>
      </c>
      <c r="C122" s="1" t="s">
        <v>117</v>
      </c>
      <c r="D122" s="1" t="s">
        <v>352</v>
      </c>
      <c r="E122" s="1" t="s">
        <v>4</v>
      </c>
      <c r="F122" s="1">
        <v>5623</v>
      </c>
      <c r="G122" s="1">
        <v>5696</v>
      </c>
      <c r="H122" s="1" t="s">
        <v>338</v>
      </c>
      <c r="I122" s="1">
        <f t="shared" si="1"/>
        <v>73</v>
      </c>
      <c r="J122" s="1">
        <v>5623</v>
      </c>
      <c r="K122" s="1">
        <v>5647</v>
      </c>
      <c r="L122" s="1" t="s">
        <v>332</v>
      </c>
      <c r="M122" s="1" t="s">
        <v>7</v>
      </c>
      <c r="N122" s="1" t="s">
        <v>7</v>
      </c>
      <c r="O122" s="1" t="s">
        <v>7</v>
      </c>
      <c r="P122" s="1" t="s">
        <v>7</v>
      </c>
      <c r="Q122" s="1" t="s">
        <v>7</v>
      </c>
      <c r="R122" s="1" t="s">
        <v>7</v>
      </c>
      <c r="S122" s="1">
        <v>5673</v>
      </c>
      <c r="T122" s="1">
        <v>5696</v>
      </c>
      <c r="U122" s="1" t="s">
        <v>333</v>
      </c>
      <c r="V122" s="1" t="s">
        <v>7</v>
      </c>
      <c r="W122" s="1" t="s">
        <v>7</v>
      </c>
      <c r="X122" s="1" t="s">
        <v>7</v>
      </c>
      <c r="Y122" s="1" t="s">
        <v>7</v>
      </c>
      <c r="Z122" s="1" t="s">
        <v>7</v>
      </c>
      <c r="AA122" s="1" t="s">
        <v>7</v>
      </c>
      <c r="AB122" s="1" t="s">
        <v>303</v>
      </c>
      <c r="AC122" s="1" t="s">
        <v>353</v>
      </c>
    </row>
    <row r="123" spans="1:29" x14ac:dyDescent="0.35">
      <c r="A123" s="1" t="s">
        <v>1369</v>
      </c>
      <c r="B123" s="1" t="s">
        <v>1704</v>
      </c>
      <c r="C123" s="1" t="s">
        <v>26</v>
      </c>
      <c r="D123" s="1" t="s">
        <v>820</v>
      </c>
      <c r="E123" s="1" t="s">
        <v>4</v>
      </c>
      <c r="F123" s="1">
        <v>51252</v>
      </c>
      <c r="G123" s="1">
        <v>51311</v>
      </c>
      <c r="H123" s="1" t="s">
        <v>1370</v>
      </c>
      <c r="I123" s="1">
        <f t="shared" si="1"/>
        <v>59</v>
      </c>
      <c r="J123" s="1">
        <v>51252</v>
      </c>
      <c r="K123" s="1">
        <v>51273</v>
      </c>
      <c r="L123" s="1" t="s">
        <v>782</v>
      </c>
      <c r="M123" s="1" t="s">
        <v>7</v>
      </c>
      <c r="N123" s="1" t="s">
        <v>7</v>
      </c>
      <c r="O123" s="1" t="s">
        <v>7</v>
      </c>
      <c r="P123" s="1" t="s">
        <v>7</v>
      </c>
      <c r="Q123" s="1" t="s">
        <v>7</v>
      </c>
      <c r="R123" s="1" t="s">
        <v>7</v>
      </c>
      <c r="S123" s="1">
        <v>51291</v>
      </c>
      <c r="T123" s="1">
        <v>51311</v>
      </c>
      <c r="U123" s="1" t="s">
        <v>1371</v>
      </c>
      <c r="V123" s="1" t="s">
        <v>7</v>
      </c>
      <c r="W123" s="1" t="s">
        <v>7</v>
      </c>
      <c r="X123" s="1" t="s">
        <v>7</v>
      </c>
      <c r="Y123" s="1" t="s">
        <v>1372</v>
      </c>
      <c r="Z123" s="1" t="s">
        <v>547</v>
      </c>
      <c r="AA123" s="1">
        <v>16</v>
      </c>
      <c r="AB123" s="1" t="s">
        <v>755</v>
      </c>
      <c r="AC123" s="1" t="s">
        <v>7</v>
      </c>
    </row>
    <row r="124" spans="1:29" x14ac:dyDescent="0.35">
      <c r="A124" s="1" t="s">
        <v>354</v>
      </c>
      <c r="B124" s="1" t="s">
        <v>355</v>
      </c>
      <c r="C124" s="1" t="s">
        <v>26</v>
      </c>
      <c r="D124" s="1" t="s">
        <v>356</v>
      </c>
      <c r="E124" s="1" t="s">
        <v>35</v>
      </c>
      <c r="F124" s="1">
        <v>326</v>
      </c>
      <c r="G124" s="1">
        <v>399</v>
      </c>
      <c r="H124" s="1" t="s">
        <v>342</v>
      </c>
      <c r="I124" s="1">
        <f t="shared" si="1"/>
        <v>73</v>
      </c>
      <c r="J124" s="1">
        <v>326</v>
      </c>
      <c r="K124" s="1">
        <v>347</v>
      </c>
      <c r="L124" s="1" t="s">
        <v>343</v>
      </c>
      <c r="M124" s="1" t="s">
        <v>7</v>
      </c>
      <c r="N124" s="1" t="s">
        <v>7</v>
      </c>
      <c r="O124" s="1" t="s">
        <v>7</v>
      </c>
      <c r="P124" s="1" t="s">
        <v>7</v>
      </c>
      <c r="Q124" s="1" t="s">
        <v>7</v>
      </c>
      <c r="R124" s="1" t="s">
        <v>7</v>
      </c>
      <c r="S124" s="1">
        <v>376</v>
      </c>
      <c r="T124" s="1">
        <v>399</v>
      </c>
      <c r="U124" s="1" t="s">
        <v>344</v>
      </c>
      <c r="V124" s="1" t="s">
        <v>7</v>
      </c>
      <c r="W124" s="1" t="s">
        <v>7</v>
      </c>
      <c r="X124" s="1" t="s">
        <v>7</v>
      </c>
      <c r="Y124" s="1" t="s">
        <v>7</v>
      </c>
      <c r="Z124" s="1" t="s">
        <v>7</v>
      </c>
      <c r="AA124" s="1" t="s">
        <v>7</v>
      </c>
      <c r="AB124" s="1" t="s">
        <v>41</v>
      </c>
      <c r="AC124" s="1" t="s">
        <v>7</v>
      </c>
    </row>
    <row r="125" spans="1:29" x14ac:dyDescent="0.35">
      <c r="A125" s="1" t="s">
        <v>357</v>
      </c>
      <c r="B125" s="1" t="s">
        <v>358</v>
      </c>
      <c r="C125" s="1" t="s">
        <v>26</v>
      </c>
      <c r="D125" s="1" t="s">
        <v>359</v>
      </c>
      <c r="E125" s="1" t="s">
        <v>4</v>
      </c>
      <c r="F125" s="1">
        <v>110080</v>
      </c>
      <c r="G125" s="1">
        <v>110152</v>
      </c>
      <c r="H125" s="1" t="s">
        <v>360</v>
      </c>
      <c r="I125" s="1">
        <f t="shared" si="1"/>
        <v>72</v>
      </c>
      <c r="J125" s="1">
        <v>110080</v>
      </c>
      <c r="K125" s="1">
        <v>110102</v>
      </c>
      <c r="L125" s="1" t="s">
        <v>361</v>
      </c>
      <c r="M125" s="1" t="s">
        <v>7</v>
      </c>
      <c r="N125" s="1" t="s">
        <v>7</v>
      </c>
      <c r="O125" s="1" t="s">
        <v>7</v>
      </c>
      <c r="P125" s="1" t="s">
        <v>7</v>
      </c>
      <c r="Q125" s="1" t="s">
        <v>7</v>
      </c>
      <c r="R125" s="1" t="s">
        <v>7</v>
      </c>
      <c r="S125" s="1">
        <v>110129</v>
      </c>
      <c r="T125" s="1">
        <v>110152</v>
      </c>
      <c r="U125" s="1" t="s">
        <v>362</v>
      </c>
      <c r="V125" s="1" t="s">
        <v>7</v>
      </c>
      <c r="W125" s="1" t="s">
        <v>7</v>
      </c>
      <c r="X125" s="1" t="s">
        <v>7</v>
      </c>
      <c r="Y125" s="1" t="s">
        <v>7</v>
      </c>
      <c r="Z125" s="1" t="s">
        <v>7</v>
      </c>
      <c r="AA125" s="1" t="s">
        <v>7</v>
      </c>
      <c r="AB125" s="1" t="s">
        <v>41</v>
      </c>
      <c r="AC125" s="1" t="s">
        <v>7</v>
      </c>
    </row>
    <row r="126" spans="1:29" x14ac:dyDescent="0.35">
      <c r="A126" s="1" t="s">
        <v>363</v>
      </c>
      <c r="B126" s="1" t="s">
        <v>364</v>
      </c>
      <c r="C126" s="1" t="s">
        <v>117</v>
      </c>
      <c r="D126" s="1" t="s">
        <v>365</v>
      </c>
      <c r="E126" s="1" t="s">
        <v>35</v>
      </c>
      <c r="F126" s="1">
        <v>12727</v>
      </c>
      <c r="G126" s="1">
        <v>12799</v>
      </c>
      <c r="H126" s="1" t="s">
        <v>366</v>
      </c>
      <c r="I126" s="1">
        <f t="shared" si="1"/>
        <v>72</v>
      </c>
      <c r="J126" s="1">
        <v>12777</v>
      </c>
      <c r="K126" s="1">
        <v>12799</v>
      </c>
      <c r="L126" s="1" t="s">
        <v>299</v>
      </c>
      <c r="M126" s="1" t="s">
        <v>7</v>
      </c>
      <c r="N126" s="1" t="s">
        <v>7</v>
      </c>
      <c r="O126" s="1" t="s">
        <v>7</v>
      </c>
      <c r="P126" s="1" t="s">
        <v>7</v>
      </c>
      <c r="Q126" s="1" t="s">
        <v>7</v>
      </c>
      <c r="R126" s="1" t="s">
        <v>7</v>
      </c>
      <c r="S126" s="1">
        <v>12727</v>
      </c>
      <c r="T126" s="1">
        <v>12750</v>
      </c>
      <c r="U126" s="1" t="s">
        <v>300</v>
      </c>
      <c r="V126" s="1" t="s">
        <v>301</v>
      </c>
      <c r="W126" s="1" t="s">
        <v>123</v>
      </c>
      <c r="X126" s="1" t="s">
        <v>302</v>
      </c>
      <c r="Y126" s="1" t="s">
        <v>301</v>
      </c>
      <c r="Z126" s="1" t="s">
        <v>125</v>
      </c>
      <c r="AA126" s="1">
        <v>21</v>
      </c>
      <c r="AB126" s="1" t="s">
        <v>303</v>
      </c>
      <c r="AC126" s="1" t="s">
        <v>367</v>
      </c>
    </row>
    <row r="127" spans="1:29" x14ac:dyDescent="0.35">
      <c r="A127" s="1" t="s">
        <v>1373</v>
      </c>
      <c r="B127" s="1" t="s">
        <v>1374</v>
      </c>
      <c r="C127" s="1" t="s">
        <v>117</v>
      </c>
      <c r="D127" s="1" t="s">
        <v>1375</v>
      </c>
      <c r="E127" s="1" t="s">
        <v>35</v>
      </c>
      <c r="F127" s="1">
        <v>46612</v>
      </c>
      <c r="G127" s="1">
        <v>46694</v>
      </c>
      <c r="H127" s="1" t="s">
        <v>1376</v>
      </c>
      <c r="I127" s="1">
        <f t="shared" si="1"/>
        <v>82</v>
      </c>
      <c r="J127" s="1">
        <v>46672</v>
      </c>
      <c r="K127" s="1">
        <v>46694</v>
      </c>
      <c r="L127" s="1" t="s">
        <v>1356</v>
      </c>
      <c r="M127" s="1" t="s">
        <v>1357</v>
      </c>
      <c r="N127" s="1" t="s">
        <v>983</v>
      </c>
      <c r="O127" s="1" t="s">
        <v>1358</v>
      </c>
      <c r="P127" s="1" t="s">
        <v>1359</v>
      </c>
      <c r="Q127" s="1" t="s">
        <v>939</v>
      </c>
      <c r="R127" s="1">
        <v>19</v>
      </c>
      <c r="S127" s="1">
        <v>46612</v>
      </c>
      <c r="T127" s="1">
        <v>46634</v>
      </c>
      <c r="U127" s="1" t="s">
        <v>1360</v>
      </c>
      <c r="V127" s="1" t="s">
        <v>1361</v>
      </c>
      <c r="W127" s="1" t="s">
        <v>1245</v>
      </c>
      <c r="X127" s="1" t="s">
        <v>1358</v>
      </c>
      <c r="Y127" s="1" t="s">
        <v>1361</v>
      </c>
      <c r="Z127" s="1" t="s">
        <v>1247</v>
      </c>
      <c r="AA127" s="1">
        <v>22</v>
      </c>
      <c r="AB127" s="1" t="s">
        <v>126</v>
      </c>
      <c r="AC127" s="1" t="s">
        <v>127</v>
      </c>
    </row>
    <row r="128" spans="1:29" x14ac:dyDescent="0.35">
      <c r="A128" s="1" t="s">
        <v>368</v>
      </c>
      <c r="B128" s="1" t="s">
        <v>369</v>
      </c>
      <c r="C128" s="1" t="s">
        <v>26</v>
      </c>
      <c r="D128" s="1" t="s">
        <v>370</v>
      </c>
      <c r="E128" s="1" t="s">
        <v>4</v>
      </c>
      <c r="F128" s="1">
        <v>13171</v>
      </c>
      <c r="G128" s="1">
        <v>13243</v>
      </c>
      <c r="H128" s="1" t="s">
        <v>371</v>
      </c>
      <c r="I128" s="1">
        <f t="shared" si="1"/>
        <v>72</v>
      </c>
      <c r="J128" s="1">
        <v>13221</v>
      </c>
      <c r="K128" s="1">
        <v>13243</v>
      </c>
      <c r="L128" s="1" t="s">
        <v>372</v>
      </c>
      <c r="M128" s="1" t="s">
        <v>7</v>
      </c>
      <c r="N128" s="1" t="s">
        <v>7</v>
      </c>
      <c r="O128" s="1" t="s">
        <v>7</v>
      </c>
      <c r="P128" s="1" t="s">
        <v>7</v>
      </c>
      <c r="Q128" s="1" t="s">
        <v>7</v>
      </c>
      <c r="R128" s="1" t="s">
        <v>7</v>
      </c>
      <c r="S128" s="1">
        <v>13171</v>
      </c>
      <c r="T128" s="1">
        <v>13193</v>
      </c>
      <c r="U128" s="1" t="s">
        <v>373</v>
      </c>
      <c r="V128" s="1" t="s">
        <v>7</v>
      </c>
      <c r="W128" s="1" t="s">
        <v>7</v>
      </c>
      <c r="X128" s="1" t="s">
        <v>7</v>
      </c>
      <c r="Y128" s="1" t="s">
        <v>7</v>
      </c>
      <c r="Z128" s="1" t="s">
        <v>7</v>
      </c>
      <c r="AA128" s="1" t="s">
        <v>7</v>
      </c>
      <c r="AB128" s="1" t="s">
        <v>303</v>
      </c>
      <c r="AC128" s="1" t="s">
        <v>7</v>
      </c>
    </row>
    <row r="129" spans="1:29" x14ac:dyDescent="0.35">
      <c r="A129" s="1" t="s">
        <v>374</v>
      </c>
      <c r="B129" s="1" t="s">
        <v>375</v>
      </c>
      <c r="C129" s="1" t="s">
        <v>26</v>
      </c>
      <c r="D129" s="1" t="s">
        <v>376</v>
      </c>
      <c r="E129" s="1" t="s">
        <v>35</v>
      </c>
      <c r="F129" s="1">
        <v>5320</v>
      </c>
      <c r="G129" s="1">
        <v>5392</v>
      </c>
      <c r="H129" s="1" t="s">
        <v>377</v>
      </c>
      <c r="I129" s="1">
        <f t="shared" si="1"/>
        <v>72</v>
      </c>
      <c r="J129" s="1">
        <v>5320</v>
      </c>
      <c r="K129" s="1">
        <v>5342</v>
      </c>
      <c r="L129" s="1" t="s">
        <v>325</v>
      </c>
      <c r="M129" s="1" t="s">
        <v>7</v>
      </c>
      <c r="N129" s="1" t="s">
        <v>7</v>
      </c>
      <c r="O129" s="1" t="s">
        <v>7</v>
      </c>
      <c r="P129" s="1" t="s">
        <v>7</v>
      </c>
      <c r="Q129" s="1" t="s">
        <v>7</v>
      </c>
      <c r="R129" s="1" t="s">
        <v>7</v>
      </c>
      <c r="S129" s="1">
        <v>5371</v>
      </c>
      <c r="T129" s="1">
        <v>5392</v>
      </c>
      <c r="U129" s="1" t="s">
        <v>349</v>
      </c>
      <c r="V129" s="1" t="s">
        <v>7</v>
      </c>
      <c r="W129" s="1" t="s">
        <v>7</v>
      </c>
      <c r="X129" s="1" t="s">
        <v>7</v>
      </c>
      <c r="Y129" s="1" t="s">
        <v>7</v>
      </c>
      <c r="Z129" s="1" t="s">
        <v>7</v>
      </c>
      <c r="AA129" s="1" t="s">
        <v>7</v>
      </c>
      <c r="AB129" s="1" t="s">
        <v>41</v>
      </c>
      <c r="AC129" s="1" t="s">
        <v>7</v>
      </c>
    </row>
    <row r="130" spans="1:29" x14ac:dyDescent="0.35">
      <c r="A130" s="1" t="s">
        <v>378</v>
      </c>
      <c r="B130" s="1" t="s">
        <v>379</v>
      </c>
      <c r="C130" s="1" t="s">
        <v>26</v>
      </c>
      <c r="D130" s="1" t="s">
        <v>380</v>
      </c>
      <c r="E130" s="1" t="s">
        <v>35</v>
      </c>
      <c r="F130" s="1">
        <v>103700</v>
      </c>
      <c r="G130" s="1">
        <v>103771</v>
      </c>
      <c r="H130" s="1" t="s">
        <v>381</v>
      </c>
      <c r="I130" s="1">
        <f t="shared" si="1"/>
        <v>71</v>
      </c>
      <c r="J130" s="1">
        <v>103700</v>
      </c>
      <c r="K130" s="1">
        <v>103723</v>
      </c>
      <c r="L130" s="1" t="s">
        <v>382</v>
      </c>
      <c r="M130" s="1" t="s">
        <v>7</v>
      </c>
      <c r="N130" s="1" t="s">
        <v>7</v>
      </c>
      <c r="O130" s="1" t="s">
        <v>7</v>
      </c>
      <c r="P130" s="1" t="s">
        <v>7</v>
      </c>
      <c r="Q130" s="1" t="s">
        <v>7</v>
      </c>
      <c r="R130" s="1" t="s">
        <v>7</v>
      </c>
      <c r="S130" s="1">
        <v>103748</v>
      </c>
      <c r="T130" s="1">
        <v>103771</v>
      </c>
      <c r="U130" s="1" t="s">
        <v>383</v>
      </c>
      <c r="V130" s="1" t="s">
        <v>7</v>
      </c>
      <c r="W130" s="1" t="s">
        <v>7</v>
      </c>
      <c r="X130" s="1" t="s">
        <v>7</v>
      </c>
      <c r="Y130" s="1" t="s">
        <v>7</v>
      </c>
      <c r="Z130" s="1" t="s">
        <v>7</v>
      </c>
      <c r="AA130" s="1" t="s">
        <v>7</v>
      </c>
      <c r="AB130" s="1" t="s">
        <v>41</v>
      </c>
      <c r="AC130" s="1" t="s">
        <v>7</v>
      </c>
    </row>
    <row r="131" spans="1:29" x14ac:dyDescent="0.35">
      <c r="A131" s="1" t="s">
        <v>1377</v>
      </c>
      <c r="B131" s="1" t="s">
        <v>1378</v>
      </c>
      <c r="C131" s="1" t="s">
        <v>117</v>
      </c>
      <c r="D131" s="1" t="s">
        <v>1379</v>
      </c>
      <c r="E131" s="1" t="s">
        <v>4</v>
      </c>
      <c r="F131" s="1">
        <v>32810</v>
      </c>
      <c r="G131" s="1">
        <v>32886</v>
      </c>
      <c r="H131" s="1" t="s">
        <v>934</v>
      </c>
      <c r="I131" s="1">
        <f t="shared" ref="I131:I194" si="2">LEN(H131)</f>
        <v>76</v>
      </c>
      <c r="J131" s="1">
        <v>32865</v>
      </c>
      <c r="K131" s="1">
        <v>32886</v>
      </c>
      <c r="L131" s="1" t="s">
        <v>935</v>
      </c>
      <c r="M131" s="1" t="s">
        <v>936</v>
      </c>
      <c r="N131" s="1" t="s">
        <v>920</v>
      </c>
      <c r="O131" s="1" t="s">
        <v>937</v>
      </c>
      <c r="P131" s="1" t="s">
        <v>938</v>
      </c>
      <c r="Q131" s="1" t="s">
        <v>939</v>
      </c>
      <c r="R131" s="1">
        <v>18</v>
      </c>
      <c r="S131" s="1">
        <v>32810</v>
      </c>
      <c r="T131" s="1">
        <v>32833</v>
      </c>
      <c r="U131" s="1" t="s">
        <v>940</v>
      </c>
      <c r="V131" s="1" t="s">
        <v>7</v>
      </c>
      <c r="W131" s="1" t="s">
        <v>7</v>
      </c>
      <c r="X131" s="1" t="s">
        <v>7</v>
      </c>
      <c r="Y131" s="1" t="s">
        <v>7</v>
      </c>
      <c r="Z131" s="1" t="s">
        <v>7</v>
      </c>
      <c r="AA131" s="1" t="s">
        <v>7</v>
      </c>
      <c r="AB131" s="1" t="s">
        <v>126</v>
      </c>
      <c r="AC131" s="1" t="s">
        <v>353</v>
      </c>
    </row>
    <row r="132" spans="1:29" x14ac:dyDescent="0.35">
      <c r="A132" s="1" t="s">
        <v>384</v>
      </c>
      <c r="B132" s="1" t="s">
        <v>385</v>
      </c>
      <c r="C132" s="1" t="s">
        <v>26</v>
      </c>
      <c r="D132" s="1" t="s">
        <v>386</v>
      </c>
      <c r="E132" s="1" t="s">
        <v>4</v>
      </c>
      <c r="F132" s="1">
        <v>2629</v>
      </c>
      <c r="G132" s="1">
        <v>2700</v>
      </c>
      <c r="H132" s="1" t="s">
        <v>387</v>
      </c>
      <c r="I132" s="1">
        <f t="shared" si="2"/>
        <v>71</v>
      </c>
      <c r="J132" s="1">
        <v>2678</v>
      </c>
      <c r="K132" s="1">
        <v>2700</v>
      </c>
      <c r="L132" s="1" t="s">
        <v>388</v>
      </c>
      <c r="M132" s="1" t="s">
        <v>7</v>
      </c>
      <c r="N132" s="1" t="s">
        <v>7</v>
      </c>
      <c r="O132" s="1" t="s">
        <v>7</v>
      </c>
      <c r="P132" s="1" t="s">
        <v>7</v>
      </c>
      <c r="Q132" s="1" t="s">
        <v>7</v>
      </c>
      <c r="R132" s="1" t="s">
        <v>7</v>
      </c>
      <c r="S132" s="1">
        <v>2629</v>
      </c>
      <c r="T132" s="1">
        <v>2652</v>
      </c>
      <c r="U132" s="1" t="s">
        <v>389</v>
      </c>
      <c r="V132" s="1" t="s">
        <v>7</v>
      </c>
      <c r="W132" s="1" t="s">
        <v>7</v>
      </c>
      <c r="X132" s="1" t="s">
        <v>7</v>
      </c>
      <c r="Y132" s="1" t="s">
        <v>7</v>
      </c>
      <c r="Z132" s="1" t="s">
        <v>7</v>
      </c>
      <c r="AA132" s="1" t="s">
        <v>7</v>
      </c>
      <c r="AB132" s="1" t="s">
        <v>41</v>
      </c>
      <c r="AC132" s="1" t="s">
        <v>7</v>
      </c>
    </row>
    <row r="133" spans="1:29" x14ac:dyDescent="0.35">
      <c r="A133" s="1" t="s">
        <v>390</v>
      </c>
      <c r="B133" s="1" t="s">
        <v>391</v>
      </c>
      <c r="C133" s="1" t="s">
        <v>26</v>
      </c>
      <c r="D133" s="1" t="s">
        <v>19</v>
      </c>
      <c r="E133" s="1" t="s">
        <v>35</v>
      </c>
      <c r="F133" s="1">
        <v>221569</v>
      </c>
      <c r="G133" s="1">
        <v>221639</v>
      </c>
      <c r="H133" s="1" t="s">
        <v>392</v>
      </c>
      <c r="I133" s="1">
        <f t="shared" si="2"/>
        <v>70</v>
      </c>
      <c r="J133" s="1">
        <v>221617</v>
      </c>
      <c r="K133" s="1">
        <v>221639</v>
      </c>
      <c r="L133" s="1" t="s">
        <v>388</v>
      </c>
      <c r="M133" s="1" t="s">
        <v>7</v>
      </c>
      <c r="N133" s="1" t="s">
        <v>7</v>
      </c>
      <c r="O133" s="1" t="s">
        <v>7</v>
      </c>
      <c r="P133" s="1" t="s">
        <v>7</v>
      </c>
      <c r="Q133" s="1" t="s">
        <v>7</v>
      </c>
      <c r="R133" s="1" t="s">
        <v>7</v>
      </c>
      <c r="S133" s="1">
        <v>221569</v>
      </c>
      <c r="T133" s="1">
        <v>221592</v>
      </c>
      <c r="U133" s="1" t="s">
        <v>389</v>
      </c>
      <c r="V133" s="1" t="s">
        <v>7</v>
      </c>
      <c r="W133" s="1" t="s">
        <v>7</v>
      </c>
      <c r="X133" s="1" t="s">
        <v>7</v>
      </c>
      <c r="Y133" s="1" t="s">
        <v>7</v>
      </c>
      <c r="Z133" s="1" t="s">
        <v>7</v>
      </c>
      <c r="AA133" s="1" t="s">
        <v>7</v>
      </c>
      <c r="AB133" s="1" t="s">
        <v>41</v>
      </c>
      <c r="AC133" s="1" t="s">
        <v>7</v>
      </c>
    </row>
    <row r="134" spans="1:29" x14ac:dyDescent="0.35">
      <c r="A134" s="1" t="s">
        <v>1380</v>
      </c>
      <c r="B134" s="1" t="s">
        <v>1381</v>
      </c>
      <c r="C134" s="1" t="s">
        <v>26</v>
      </c>
      <c r="D134" s="1" t="s">
        <v>862</v>
      </c>
      <c r="E134" s="1" t="s">
        <v>35</v>
      </c>
      <c r="F134" s="1">
        <v>8169</v>
      </c>
      <c r="G134" s="1">
        <v>8240</v>
      </c>
      <c r="H134" s="1" t="s">
        <v>1382</v>
      </c>
      <c r="I134" s="1">
        <f t="shared" si="2"/>
        <v>71</v>
      </c>
      <c r="J134" s="1">
        <v>8218</v>
      </c>
      <c r="K134" s="1">
        <v>8240</v>
      </c>
      <c r="L134" s="1" t="s">
        <v>1282</v>
      </c>
      <c r="M134" s="1" t="s">
        <v>1283</v>
      </c>
      <c r="N134" s="1" t="s">
        <v>970</v>
      </c>
      <c r="O134" s="1" t="s">
        <v>1284</v>
      </c>
      <c r="P134" s="1" t="s">
        <v>1283</v>
      </c>
      <c r="Q134" s="1" t="s">
        <v>989</v>
      </c>
      <c r="R134" s="1">
        <v>22</v>
      </c>
      <c r="S134" s="1">
        <v>8169</v>
      </c>
      <c r="T134" s="1">
        <v>8192</v>
      </c>
      <c r="U134" s="1" t="s">
        <v>1285</v>
      </c>
      <c r="V134" s="1" t="s">
        <v>7</v>
      </c>
      <c r="W134" s="1" t="s">
        <v>7</v>
      </c>
      <c r="X134" s="1" t="s">
        <v>7</v>
      </c>
      <c r="Y134" s="1" t="s">
        <v>7</v>
      </c>
      <c r="Z134" s="1" t="s">
        <v>7</v>
      </c>
      <c r="AA134" s="1" t="s">
        <v>7</v>
      </c>
      <c r="AB134" s="1" t="s">
        <v>126</v>
      </c>
      <c r="AC134" s="1" t="s">
        <v>7</v>
      </c>
    </row>
    <row r="135" spans="1:29" x14ac:dyDescent="0.35">
      <c r="A135" s="1" t="s">
        <v>393</v>
      </c>
      <c r="B135" s="1" t="s">
        <v>394</v>
      </c>
      <c r="C135" s="1" t="s">
        <v>26</v>
      </c>
      <c r="D135" s="1" t="s">
        <v>395</v>
      </c>
      <c r="E135" s="1" t="s">
        <v>4</v>
      </c>
      <c r="F135" s="1">
        <v>158724</v>
      </c>
      <c r="G135" s="1">
        <v>158794</v>
      </c>
      <c r="H135" s="1" t="s">
        <v>396</v>
      </c>
      <c r="I135" s="1">
        <f t="shared" si="2"/>
        <v>70</v>
      </c>
      <c r="J135" s="1">
        <v>158772</v>
      </c>
      <c r="K135" s="1">
        <v>158794</v>
      </c>
      <c r="L135" s="1" t="s">
        <v>397</v>
      </c>
      <c r="M135" s="1" t="s">
        <v>7</v>
      </c>
      <c r="N135" s="1" t="s">
        <v>7</v>
      </c>
      <c r="O135" s="1" t="s">
        <v>7</v>
      </c>
      <c r="P135" s="1" t="s">
        <v>7</v>
      </c>
      <c r="Q135" s="1" t="s">
        <v>7</v>
      </c>
      <c r="R135" s="1" t="s">
        <v>7</v>
      </c>
      <c r="S135" s="1">
        <v>158724</v>
      </c>
      <c r="T135" s="1">
        <v>158743</v>
      </c>
      <c r="U135" s="1" t="s">
        <v>398</v>
      </c>
      <c r="V135" s="1" t="s">
        <v>7</v>
      </c>
      <c r="W135" s="1" t="s">
        <v>7</v>
      </c>
      <c r="X135" s="1" t="s">
        <v>7</v>
      </c>
      <c r="Y135" s="1" t="s">
        <v>7</v>
      </c>
      <c r="Z135" s="1" t="s">
        <v>7</v>
      </c>
      <c r="AA135" s="1" t="s">
        <v>7</v>
      </c>
      <c r="AB135" s="1" t="s">
        <v>41</v>
      </c>
      <c r="AC135" s="1" t="s">
        <v>7</v>
      </c>
    </row>
    <row r="136" spans="1:29" x14ac:dyDescent="0.35">
      <c r="A136" s="1" t="s">
        <v>399</v>
      </c>
      <c r="B136" s="1" t="s">
        <v>400</v>
      </c>
      <c r="C136" s="1" t="s">
        <v>26</v>
      </c>
      <c r="D136" s="1" t="s">
        <v>401</v>
      </c>
      <c r="E136" s="1" t="s">
        <v>4</v>
      </c>
      <c r="F136" s="1">
        <v>9240</v>
      </c>
      <c r="G136" s="1">
        <v>9310</v>
      </c>
      <c r="H136" s="1" t="s">
        <v>402</v>
      </c>
      <c r="I136" s="1">
        <f t="shared" si="2"/>
        <v>70</v>
      </c>
      <c r="J136" s="1">
        <v>9290</v>
      </c>
      <c r="K136" s="1">
        <v>9310</v>
      </c>
      <c r="L136" s="1" t="s">
        <v>403</v>
      </c>
      <c r="M136" s="1" t="s">
        <v>7</v>
      </c>
      <c r="N136" s="1" t="s">
        <v>7</v>
      </c>
      <c r="O136" s="1" t="s">
        <v>7</v>
      </c>
      <c r="P136" s="1" t="s">
        <v>7</v>
      </c>
      <c r="Q136" s="1" t="s">
        <v>7</v>
      </c>
      <c r="R136" s="1" t="s">
        <v>7</v>
      </c>
      <c r="S136" s="1">
        <v>9240</v>
      </c>
      <c r="T136" s="1">
        <v>9263</v>
      </c>
      <c r="U136" s="1" t="s">
        <v>404</v>
      </c>
      <c r="V136" s="1" t="s">
        <v>7</v>
      </c>
      <c r="W136" s="1" t="s">
        <v>7</v>
      </c>
      <c r="X136" s="1" t="s">
        <v>7</v>
      </c>
      <c r="Y136" s="1" t="s">
        <v>7</v>
      </c>
      <c r="Z136" s="1" t="s">
        <v>7</v>
      </c>
      <c r="AA136" s="1" t="s">
        <v>7</v>
      </c>
      <c r="AB136" s="1" t="s">
        <v>41</v>
      </c>
      <c r="AC136" s="1" t="s">
        <v>7</v>
      </c>
    </row>
    <row r="137" spans="1:29" x14ac:dyDescent="0.35">
      <c r="A137" s="1" t="s">
        <v>1383</v>
      </c>
      <c r="B137" s="1" t="s">
        <v>1384</v>
      </c>
      <c r="C137" s="1" t="s">
        <v>117</v>
      </c>
      <c r="D137" s="1" t="s">
        <v>1385</v>
      </c>
      <c r="E137" s="1" t="s">
        <v>35</v>
      </c>
      <c r="F137" s="1">
        <v>23118</v>
      </c>
      <c r="G137" s="1">
        <v>23187</v>
      </c>
      <c r="H137" s="1" t="s">
        <v>1262</v>
      </c>
      <c r="I137" s="1">
        <f t="shared" si="2"/>
        <v>69</v>
      </c>
      <c r="J137" s="1">
        <v>23118</v>
      </c>
      <c r="K137" s="1">
        <v>23140</v>
      </c>
      <c r="L137" s="1" t="s">
        <v>1263</v>
      </c>
      <c r="M137" s="1" t="s">
        <v>1264</v>
      </c>
      <c r="N137" s="1" t="s">
        <v>970</v>
      </c>
      <c r="O137" s="1" t="s">
        <v>1265</v>
      </c>
      <c r="P137" s="1" t="s">
        <v>1266</v>
      </c>
      <c r="Q137" s="1" t="s">
        <v>939</v>
      </c>
      <c r="R137" s="1">
        <v>22</v>
      </c>
      <c r="S137" s="1">
        <v>23163</v>
      </c>
      <c r="T137" s="1">
        <v>23187</v>
      </c>
      <c r="U137" s="1" t="s">
        <v>1267</v>
      </c>
      <c r="V137" s="1" t="s">
        <v>7</v>
      </c>
      <c r="W137" s="1" t="s">
        <v>7</v>
      </c>
      <c r="X137" s="1" t="s">
        <v>7</v>
      </c>
      <c r="Y137" s="1" t="s">
        <v>7</v>
      </c>
      <c r="Z137" s="1" t="s">
        <v>7</v>
      </c>
      <c r="AA137" s="1" t="s">
        <v>7</v>
      </c>
      <c r="AB137" s="1" t="s">
        <v>303</v>
      </c>
      <c r="AC137" s="1" t="s">
        <v>436</v>
      </c>
    </row>
    <row r="138" spans="1:29" x14ac:dyDescent="0.35">
      <c r="A138" s="1" t="s">
        <v>1386</v>
      </c>
      <c r="B138" s="1" t="s">
        <v>1387</v>
      </c>
      <c r="C138" s="1" t="s">
        <v>2</v>
      </c>
      <c r="D138" s="1" t="s">
        <v>1385</v>
      </c>
      <c r="E138" s="1" t="s">
        <v>35</v>
      </c>
      <c r="F138" s="1">
        <v>22654</v>
      </c>
      <c r="G138" s="1">
        <v>22777</v>
      </c>
      <c r="H138" s="1" t="s">
        <v>1388</v>
      </c>
      <c r="I138" s="1">
        <f t="shared" si="2"/>
        <v>124</v>
      </c>
      <c r="J138" s="1">
        <v>22678</v>
      </c>
      <c r="K138" s="1">
        <v>22700</v>
      </c>
      <c r="L138" s="1" t="s">
        <v>1389</v>
      </c>
      <c r="M138" s="1" t="s">
        <v>1390</v>
      </c>
      <c r="N138" s="1" t="s">
        <v>948</v>
      </c>
      <c r="O138" s="1" t="s">
        <v>1257</v>
      </c>
      <c r="P138" s="1" t="s">
        <v>1391</v>
      </c>
      <c r="Q138" s="1" t="s">
        <v>1392</v>
      </c>
      <c r="R138" s="1">
        <v>21</v>
      </c>
      <c r="S138" s="1">
        <v>22766</v>
      </c>
      <c r="T138" s="1">
        <v>22788</v>
      </c>
      <c r="U138" s="1" t="s">
        <v>1393</v>
      </c>
      <c r="V138" s="1" t="s">
        <v>7</v>
      </c>
      <c r="W138" s="1" t="s">
        <v>7</v>
      </c>
      <c r="X138" s="1" t="s">
        <v>7</v>
      </c>
      <c r="Y138" s="1" t="s">
        <v>7</v>
      </c>
      <c r="Z138" s="1" t="s">
        <v>7</v>
      </c>
      <c r="AA138" s="1" t="s">
        <v>7</v>
      </c>
      <c r="AB138" s="1" t="s">
        <v>7</v>
      </c>
      <c r="AC138" s="1" t="s">
        <v>1394</v>
      </c>
    </row>
    <row r="139" spans="1:29" x14ac:dyDescent="0.35">
      <c r="A139" s="1" t="s">
        <v>405</v>
      </c>
      <c r="B139" s="1" t="s">
        <v>406</v>
      </c>
      <c r="C139" s="1" t="s">
        <v>26</v>
      </c>
      <c r="D139" s="1" t="s">
        <v>150</v>
      </c>
      <c r="E139" s="1" t="s">
        <v>4</v>
      </c>
      <c r="F139" s="1">
        <v>3703</v>
      </c>
      <c r="G139" s="1">
        <v>3773</v>
      </c>
      <c r="H139" s="1" t="s">
        <v>407</v>
      </c>
      <c r="I139" s="1">
        <f t="shared" si="2"/>
        <v>70</v>
      </c>
      <c r="J139" s="1">
        <v>3703</v>
      </c>
      <c r="K139" s="1">
        <v>3726</v>
      </c>
      <c r="L139" s="1" t="s">
        <v>408</v>
      </c>
      <c r="M139" s="1" t="s">
        <v>7</v>
      </c>
      <c r="N139" s="1" t="s">
        <v>7</v>
      </c>
      <c r="O139" s="1" t="s">
        <v>7</v>
      </c>
      <c r="P139" s="1" t="s">
        <v>7</v>
      </c>
      <c r="Q139" s="1" t="s">
        <v>7</v>
      </c>
      <c r="R139" s="1" t="s">
        <v>7</v>
      </c>
      <c r="S139" s="1">
        <v>3752</v>
      </c>
      <c r="T139" s="1">
        <v>3773</v>
      </c>
      <c r="U139" s="1" t="s">
        <v>409</v>
      </c>
      <c r="V139" s="1" t="s">
        <v>7</v>
      </c>
      <c r="W139" s="1" t="s">
        <v>7</v>
      </c>
      <c r="X139" s="1" t="s">
        <v>7</v>
      </c>
      <c r="Y139" s="1" t="s">
        <v>7</v>
      </c>
      <c r="Z139" s="1" t="s">
        <v>7</v>
      </c>
      <c r="AA139" s="1" t="s">
        <v>7</v>
      </c>
      <c r="AB139" s="1" t="s">
        <v>103</v>
      </c>
      <c r="AC139" s="1" t="s">
        <v>7</v>
      </c>
    </row>
    <row r="140" spans="1:29" x14ac:dyDescent="0.35">
      <c r="A140" s="1" t="s">
        <v>1395</v>
      </c>
      <c r="B140" s="1" t="s">
        <v>1396</v>
      </c>
      <c r="C140" s="1" t="s">
        <v>117</v>
      </c>
      <c r="D140" s="1" t="s">
        <v>1397</v>
      </c>
      <c r="E140" s="1" t="s">
        <v>35</v>
      </c>
      <c r="F140" s="1">
        <v>27385</v>
      </c>
      <c r="G140" s="1">
        <v>27464</v>
      </c>
      <c r="H140" s="1" t="s">
        <v>1398</v>
      </c>
      <c r="I140" s="1">
        <f t="shared" si="2"/>
        <v>79</v>
      </c>
      <c r="J140" s="1">
        <v>27385</v>
      </c>
      <c r="K140" s="1">
        <v>27409</v>
      </c>
      <c r="L140" s="1" t="s">
        <v>1290</v>
      </c>
      <c r="M140" s="1" t="s">
        <v>1291</v>
      </c>
      <c r="N140" s="1" t="s">
        <v>987</v>
      </c>
      <c r="O140" s="1" t="s">
        <v>1292</v>
      </c>
      <c r="P140" s="1" t="s">
        <v>1291</v>
      </c>
      <c r="Q140" s="1" t="s">
        <v>547</v>
      </c>
      <c r="R140" s="1">
        <v>24</v>
      </c>
      <c r="S140" s="1">
        <v>27442</v>
      </c>
      <c r="T140" s="1">
        <v>27464</v>
      </c>
      <c r="U140" s="1" t="s">
        <v>1399</v>
      </c>
      <c r="V140" s="1" t="s">
        <v>7</v>
      </c>
      <c r="W140" s="1" t="s">
        <v>7</v>
      </c>
      <c r="X140" s="1" t="s">
        <v>7</v>
      </c>
      <c r="Y140" s="1" t="s">
        <v>7</v>
      </c>
      <c r="Z140" s="1" t="s">
        <v>7</v>
      </c>
      <c r="AA140" s="1" t="s">
        <v>7</v>
      </c>
      <c r="AB140" s="1" t="s">
        <v>126</v>
      </c>
      <c r="AC140" s="1" t="s">
        <v>1400</v>
      </c>
    </row>
    <row r="141" spans="1:29" x14ac:dyDescent="0.35">
      <c r="A141" s="1" t="s">
        <v>410</v>
      </c>
      <c r="B141" s="1" t="s">
        <v>411</v>
      </c>
      <c r="C141" s="1" t="s">
        <v>117</v>
      </c>
      <c r="D141" s="1" t="s">
        <v>412</v>
      </c>
      <c r="E141" s="1" t="s">
        <v>35</v>
      </c>
      <c r="F141" s="1">
        <v>2297</v>
      </c>
      <c r="G141" s="1">
        <v>2367</v>
      </c>
      <c r="H141" s="1" t="s">
        <v>396</v>
      </c>
      <c r="I141" s="1">
        <f t="shared" si="2"/>
        <v>70</v>
      </c>
      <c r="J141" s="1">
        <v>2345</v>
      </c>
      <c r="K141" s="1">
        <v>2367</v>
      </c>
      <c r="L141" s="1" t="s">
        <v>397</v>
      </c>
      <c r="M141" s="1" t="s">
        <v>7</v>
      </c>
      <c r="N141" s="1" t="s">
        <v>7</v>
      </c>
      <c r="O141" s="1" t="s">
        <v>7</v>
      </c>
      <c r="P141" s="1" t="s">
        <v>7</v>
      </c>
      <c r="Q141" s="1" t="s">
        <v>7</v>
      </c>
      <c r="R141" s="1" t="s">
        <v>7</v>
      </c>
      <c r="S141" s="1">
        <v>2297</v>
      </c>
      <c r="T141" s="1">
        <v>2316</v>
      </c>
      <c r="U141" s="1" t="s">
        <v>398</v>
      </c>
      <c r="V141" s="1" t="s">
        <v>7</v>
      </c>
      <c r="W141" s="1" t="s">
        <v>7</v>
      </c>
      <c r="X141" s="1" t="s">
        <v>7</v>
      </c>
      <c r="Y141" s="1" t="s">
        <v>7</v>
      </c>
      <c r="Z141" s="1" t="s">
        <v>7</v>
      </c>
      <c r="AA141" s="1" t="s">
        <v>7</v>
      </c>
      <c r="AB141" s="1" t="s">
        <v>41</v>
      </c>
      <c r="AC141" s="1" t="s">
        <v>413</v>
      </c>
    </row>
    <row r="142" spans="1:29" x14ac:dyDescent="0.35">
      <c r="A142" s="1" t="s">
        <v>1401</v>
      </c>
      <c r="B142" s="1" t="s">
        <v>1402</v>
      </c>
      <c r="C142" s="1" t="s">
        <v>2</v>
      </c>
      <c r="D142" s="1" t="s">
        <v>1403</v>
      </c>
      <c r="E142" s="1" t="s">
        <v>35</v>
      </c>
      <c r="F142" s="1">
        <v>20190</v>
      </c>
      <c r="G142" s="1">
        <v>20309</v>
      </c>
      <c r="H142" s="1" t="s">
        <v>1404</v>
      </c>
      <c r="I142" s="1">
        <f t="shared" si="2"/>
        <v>120</v>
      </c>
      <c r="J142" s="1">
        <v>20212</v>
      </c>
      <c r="K142" s="1">
        <v>20232</v>
      </c>
      <c r="L142" s="1" t="s">
        <v>1405</v>
      </c>
      <c r="M142" s="1" t="s">
        <v>7</v>
      </c>
      <c r="N142" s="1" t="s">
        <v>7</v>
      </c>
      <c r="O142" s="1" t="s">
        <v>7</v>
      </c>
      <c r="P142" s="1" t="s">
        <v>1406</v>
      </c>
      <c r="Q142" s="1" t="s">
        <v>950</v>
      </c>
      <c r="R142" s="1">
        <v>20</v>
      </c>
      <c r="S142" s="1">
        <v>20290</v>
      </c>
      <c r="T142" s="1">
        <v>20310</v>
      </c>
      <c r="U142" s="1" t="s">
        <v>1407</v>
      </c>
      <c r="V142" s="1" t="s">
        <v>7</v>
      </c>
      <c r="W142" s="1" t="s">
        <v>7</v>
      </c>
      <c r="X142" s="1" t="s">
        <v>7</v>
      </c>
      <c r="Y142" s="1" t="s">
        <v>7</v>
      </c>
      <c r="Z142" s="1" t="s">
        <v>7</v>
      </c>
      <c r="AA142" s="1" t="s">
        <v>7</v>
      </c>
      <c r="AB142" s="1" t="s">
        <v>7</v>
      </c>
      <c r="AC142" s="1" t="s">
        <v>127</v>
      </c>
    </row>
    <row r="143" spans="1:29" x14ac:dyDescent="0.35">
      <c r="A143" s="1" t="s">
        <v>1408</v>
      </c>
      <c r="B143" s="1" t="s">
        <v>1409</v>
      </c>
      <c r="C143" s="1" t="s">
        <v>117</v>
      </c>
      <c r="D143" s="1" t="s">
        <v>1410</v>
      </c>
      <c r="E143" s="1" t="s">
        <v>35</v>
      </c>
      <c r="F143" s="1">
        <v>38681</v>
      </c>
      <c r="G143" s="1">
        <v>38756</v>
      </c>
      <c r="H143" s="1" t="s">
        <v>1047</v>
      </c>
      <c r="I143" s="1">
        <f t="shared" si="2"/>
        <v>75</v>
      </c>
      <c r="J143" s="1">
        <v>38733</v>
      </c>
      <c r="K143" s="1">
        <v>38756</v>
      </c>
      <c r="L143" s="1" t="s">
        <v>1048</v>
      </c>
      <c r="M143" s="1" t="s">
        <v>1049</v>
      </c>
      <c r="N143" s="1" t="s">
        <v>987</v>
      </c>
      <c r="O143" s="1" t="s">
        <v>1050</v>
      </c>
      <c r="P143" s="1" t="s">
        <v>7</v>
      </c>
      <c r="Q143" s="1" t="s">
        <v>7</v>
      </c>
      <c r="R143" s="1" t="s">
        <v>7</v>
      </c>
      <c r="S143" s="1">
        <v>38681</v>
      </c>
      <c r="T143" s="1">
        <v>38704</v>
      </c>
      <c r="U143" s="1" t="s">
        <v>1051</v>
      </c>
      <c r="V143" s="1" t="s">
        <v>7</v>
      </c>
      <c r="W143" s="1" t="s">
        <v>7</v>
      </c>
      <c r="X143" s="1" t="s">
        <v>7</v>
      </c>
      <c r="Y143" s="1" t="s">
        <v>7</v>
      </c>
      <c r="Z143" s="1" t="s">
        <v>7</v>
      </c>
      <c r="AA143" s="1" t="s">
        <v>7</v>
      </c>
      <c r="AB143" s="1" t="s">
        <v>41</v>
      </c>
      <c r="AC143" s="1" t="s">
        <v>1411</v>
      </c>
    </row>
    <row r="144" spans="1:29" x14ac:dyDescent="0.35">
      <c r="A144" s="1" t="s">
        <v>414</v>
      </c>
      <c r="B144" s="1" t="s">
        <v>415</v>
      </c>
      <c r="C144" s="1" t="s">
        <v>26</v>
      </c>
      <c r="D144" s="1" t="s">
        <v>416</v>
      </c>
      <c r="E144" s="1" t="s">
        <v>35</v>
      </c>
      <c r="F144" s="1">
        <v>94093</v>
      </c>
      <c r="G144" s="1">
        <v>94162</v>
      </c>
      <c r="H144" s="1" t="s">
        <v>417</v>
      </c>
      <c r="I144" s="1">
        <f t="shared" si="2"/>
        <v>69</v>
      </c>
      <c r="J144" s="1">
        <v>94093</v>
      </c>
      <c r="K144" s="1">
        <v>94114</v>
      </c>
      <c r="L144" s="1" t="s">
        <v>418</v>
      </c>
      <c r="M144" s="1" t="s">
        <v>7</v>
      </c>
      <c r="N144" s="1" t="s">
        <v>7</v>
      </c>
      <c r="O144" s="1" t="s">
        <v>7</v>
      </c>
      <c r="P144" s="1" t="s">
        <v>7</v>
      </c>
      <c r="Q144" s="1" t="s">
        <v>7</v>
      </c>
      <c r="R144" s="1" t="s">
        <v>7</v>
      </c>
      <c r="S144" s="1">
        <v>94141</v>
      </c>
      <c r="T144" s="1">
        <v>94162</v>
      </c>
      <c r="U144" s="1" t="s">
        <v>419</v>
      </c>
      <c r="V144" s="1" t="s">
        <v>7</v>
      </c>
      <c r="W144" s="1" t="s">
        <v>7</v>
      </c>
      <c r="X144" s="1" t="s">
        <v>7</v>
      </c>
      <c r="Y144" s="1" t="s">
        <v>7</v>
      </c>
      <c r="Z144" s="1" t="s">
        <v>7</v>
      </c>
      <c r="AA144" s="1" t="s">
        <v>7</v>
      </c>
      <c r="AB144" s="1" t="s">
        <v>41</v>
      </c>
      <c r="AC144" s="1" t="s">
        <v>7</v>
      </c>
    </row>
    <row r="145" spans="1:29" x14ac:dyDescent="0.35">
      <c r="A145" s="1" t="s">
        <v>420</v>
      </c>
      <c r="B145" s="1" t="s">
        <v>421</v>
      </c>
      <c r="C145" s="1" t="s">
        <v>117</v>
      </c>
      <c r="D145" s="1" t="s">
        <v>422</v>
      </c>
      <c r="E145" s="1" t="s">
        <v>4</v>
      </c>
      <c r="F145" s="1">
        <v>47018</v>
      </c>
      <c r="G145" s="1">
        <v>47087</v>
      </c>
      <c r="H145" s="1" t="s">
        <v>423</v>
      </c>
      <c r="I145" s="1">
        <f t="shared" si="2"/>
        <v>69</v>
      </c>
      <c r="J145" s="1">
        <v>47065</v>
      </c>
      <c r="K145" s="1">
        <v>47087</v>
      </c>
      <c r="L145" s="1" t="s">
        <v>424</v>
      </c>
      <c r="M145" s="1" t="s">
        <v>7</v>
      </c>
      <c r="N145" s="1" t="s">
        <v>7</v>
      </c>
      <c r="O145" s="1" t="s">
        <v>7</v>
      </c>
      <c r="P145" s="1" t="s">
        <v>7</v>
      </c>
      <c r="Q145" s="1" t="s">
        <v>7</v>
      </c>
      <c r="R145" s="1" t="s">
        <v>7</v>
      </c>
      <c r="S145" s="1">
        <v>47018</v>
      </c>
      <c r="T145" s="1">
        <v>47041</v>
      </c>
      <c r="U145" s="1" t="s">
        <v>425</v>
      </c>
      <c r="V145" s="1" t="s">
        <v>7</v>
      </c>
      <c r="W145" s="1" t="s">
        <v>7</v>
      </c>
      <c r="X145" s="1" t="s">
        <v>7</v>
      </c>
      <c r="Y145" s="1" t="s">
        <v>7</v>
      </c>
      <c r="Z145" s="1" t="s">
        <v>7</v>
      </c>
      <c r="AA145" s="1" t="s">
        <v>7</v>
      </c>
      <c r="AB145" s="1" t="s">
        <v>41</v>
      </c>
      <c r="AC145" s="1" t="s">
        <v>16</v>
      </c>
    </row>
    <row r="146" spans="1:29" x14ac:dyDescent="0.35">
      <c r="A146" s="1" t="s">
        <v>1412</v>
      </c>
      <c r="B146" s="1" t="s">
        <v>1413</v>
      </c>
      <c r="C146" s="1" t="s">
        <v>26</v>
      </c>
      <c r="D146" s="1" t="s">
        <v>1414</v>
      </c>
      <c r="E146" s="1" t="s">
        <v>4</v>
      </c>
      <c r="F146" s="1">
        <v>885</v>
      </c>
      <c r="G146" s="1">
        <v>969</v>
      </c>
      <c r="H146" s="1" t="s">
        <v>1415</v>
      </c>
      <c r="I146" s="1">
        <f t="shared" si="2"/>
        <v>84</v>
      </c>
      <c r="J146" s="1">
        <v>951</v>
      </c>
      <c r="K146" s="1">
        <v>969</v>
      </c>
      <c r="L146" s="1" t="s">
        <v>1416</v>
      </c>
      <c r="M146" s="1" t="s">
        <v>1417</v>
      </c>
      <c r="N146" s="1" t="s">
        <v>1418</v>
      </c>
      <c r="O146" s="1" t="s">
        <v>1419</v>
      </c>
      <c r="P146" s="1" t="s">
        <v>1420</v>
      </c>
      <c r="Q146" s="1" t="s">
        <v>930</v>
      </c>
      <c r="R146" s="1">
        <v>18</v>
      </c>
      <c r="S146" s="1">
        <v>885</v>
      </c>
      <c r="T146" s="1">
        <v>900</v>
      </c>
      <c r="U146" s="1" t="s">
        <v>1421</v>
      </c>
      <c r="V146" s="1" t="s">
        <v>7</v>
      </c>
      <c r="W146" s="1" t="s">
        <v>7</v>
      </c>
      <c r="X146" s="1" t="s">
        <v>7</v>
      </c>
      <c r="Y146" s="1" t="s">
        <v>1422</v>
      </c>
      <c r="Z146" s="1" t="s">
        <v>1423</v>
      </c>
      <c r="AA146" s="1">
        <v>13</v>
      </c>
      <c r="AB146" s="1" t="s">
        <v>41</v>
      </c>
      <c r="AC146" s="1" t="s">
        <v>7</v>
      </c>
    </row>
    <row r="147" spans="1:29" x14ac:dyDescent="0.35">
      <c r="A147" s="1" t="s">
        <v>1424</v>
      </c>
      <c r="B147" s="1" t="s">
        <v>1425</v>
      </c>
      <c r="C147" s="1" t="s">
        <v>26</v>
      </c>
      <c r="D147" s="1" t="s">
        <v>1426</v>
      </c>
      <c r="E147" s="1" t="s">
        <v>35</v>
      </c>
      <c r="F147" s="1">
        <v>1551</v>
      </c>
      <c r="G147" s="1">
        <v>1618</v>
      </c>
      <c r="H147" s="1" t="s">
        <v>1427</v>
      </c>
      <c r="I147" s="1">
        <f t="shared" si="2"/>
        <v>67</v>
      </c>
      <c r="J147" s="1">
        <v>1596</v>
      </c>
      <c r="K147" s="1">
        <v>1618</v>
      </c>
      <c r="L147" s="1" t="s">
        <v>1428</v>
      </c>
      <c r="M147" s="1" t="s">
        <v>1429</v>
      </c>
      <c r="N147" s="1" t="s">
        <v>920</v>
      </c>
      <c r="O147" s="1" t="s">
        <v>1430</v>
      </c>
      <c r="P147" s="1" t="s">
        <v>1429</v>
      </c>
      <c r="Q147" s="1" t="s">
        <v>930</v>
      </c>
      <c r="R147" s="1">
        <v>18</v>
      </c>
      <c r="S147" s="1">
        <v>1551</v>
      </c>
      <c r="T147" s="1">
        <v>1573</v>
      </c>
      <c r="U147" s="1" t="s">
        <v>1431</v>
      </c>
      <c r="V147" s="1" t="s">
        <v>7</v>
      </c>
      <c r="W147" s="1" t="s">
        <v>7</v>
      </c>
      <c r="X147" s="1" t="s">
        <v>7</v>
      </c>
      <c r="Y147" s="1" t="s">
        <v>7</v>
      </c>
      <c r="Z147" s="1" t="s">
        <v>7</v>
      </c>
      <c r="AA147" s="1" t="s">
        <v>7</v>
      </c>
      <c r="AB147" s="1" t="s">
        <v>41</v>
      </c>
      <c r="AC147" s="1" t="s">
        <v>7</v>
      </c>
    </row>
    <row r="148" spans="1:29" x14ac:dyDescent="0.35">
      <c r="A148" s="1" t="s">
        <v>1432</v>
      </c>
      <c r="B148" s="1" t="s">
        <v>1703</v>
      </c>
      <c r="C148" s="1" t="s">
        <v>26</v>
      </c>
      <c r="D148" s="1" t="s">
        <v>1433</v>
      </c>
      <c r="E148" s="1" t="s">
        <v>35</v>
      </c>
      <c r="F148" s="1">
        <v>13440</v>
      </c>
      <c r="G148" s="1">
        <v>13508</v>
      </c>
      <c r="H148" s="1" t="s">
        <v>1434</v>
      </c>
      <c r="I148" s="1">
        <f t="shared" si="2"/>
        <v>68</v>
      </c>
      <c r="J148" s="1">
        <v>13440</v>
      </c>
      <c r="K148" s="1">
        <v>13462</v>
      </c>
      <c r="L148" s="1" t="s">
        <v>1435</v>
      </c>
      <c r="M148" s="1" t="s">
        <v>7</v>
      </c>
      <c r="N148" s="1" t="s">
        <v>7</v>
      </c>
      <c r="O148" s="1" t="s">
        <v>7</v>
      </c>
      <c r="P148" s="1" t="s">
        <v>1436</v>
      </c>
      <c r="Q148" s="1" t="s">
        <v>40</v>
      </c>
      <c r="R148" s="1">
        <v>19</v>
      </c>
      <c r="S148" s="1">
        <v>13485</v>
      </c>
      <c r="T148" s="1">
        <v>13508</v>
      </c>
      <c r="U148" s="1" t="s">
        <v>1437</v>
      </c>
      <c r="V148" s="1" t="s">
        <v>7</v>
      </c>
      <c r="W148" s="1" t="s">
        <v>7</v>
      </c>
      <c r="X148" s="1" t="s">
        <v>7</v>
      </c>
      <c r="Y148" s="1" t="s">
        <v>7</v>
      </c>
      <c r="Z148" s="1" t="s">
        <v>7</v>
      </c>
      <c r="AA148" s="1" t="s">
        <v>7</v>
      </c>
      <c r="AB148" s="1" t="s">
        <v>41</v>
      </c>
      <c r="AC148" s="1" t="s">
        <v>7</v>
      </c>
    </row>
    <row r="149" spans="1:29" x14ac:dyDescent="0.35">
      <c r="A149" s="1" t="s">
        <v>426</v>
      </c>
      <c r="B149" s="1" t="s">
        <v>427</v>
      </c>
      <c r="C149" s="1" t="s">
        <v>26</v>
      </c>
      <c r="D149" s="1" t="s">
        <v>428</v>
      </c>
      <c r="E149" s="1" t="s">
        <v>35</v>
      </c>
      <c r="F149" s="1">
        <v>59921</v>
      </c>
      <c r="G149" s="1">
        <v>59990</v>
      </c>
      <c r="H149" s="1" t="s">
        <v>429</v>
      </c>
      <c r="I149" s="1">
        <f t="shared" si="2"/>
        <v>69</v>
      </c>
      <c r="J149" s="1">
        <v>59968</v>
      </c>
      <c r="K149" s="1">
        <v>59990</v>
      </c>
      <c r="L149" s="1" t="s">
        <v>430</v>
      </c>
      <c r="M149" s="1" t="s">
        <v>7</v>
      </c>
      <c r="N149" s="1" t="s">
        <v>7</v>
      </c>
      <c r="O149" s="1" t="s">
        <v>7</v>
      </c>
      <c r="P149" s="1" t="s">
        <v>7</v>
      </c>
      <c r="Q149" s="1" t="s">
        <v>7</v>
      </c>
      <c r="R149" s="1" t="s">
        <v>7</v>
      </c>
      <c r="S149" s="1">
        <v>59921</v>
      </c>
      <c r="T149" s="1">
        <v>59944</v>
      </c>
      <c r="U149" s="1" t="s">
        <v>431</v>
      </c>
      <c r="V149" s="1" t="s">
        <v>7</v>
      </c>
      <c r="W149" s="1" t="s">
        <v>7</v>
      </c>
      <c r="X149" s="1" t="s">
        <v>7</v>
      </c>
      <c r="Y149" s="1" t="s">
        <v>7</v>
      </c>
      <c r="Z149" s="1" t="s">
        <v>7</v>
      </c>
      <c r="AA149" s="1" t="s">
        <v>7</v>
      </c>
      <c r="AB149" s="1" t="s">
        <v>41</v>
      </c>
      <c r="AC149" s="1" t="s">
        <v>7</v>
      </c>
    </row>
    <row r="150" spans="1:29" x14ac:dyDescent="0.35">
      <c r="A150" s="1" t="s">
        <v>432</v>
      </c>
      <c r="B150" s="1" t="s">
        <v>433</v>
      </c>
      <c r="C150" s="1" t="s">
        <v>117</v>
      </c>
      <c r="D150" s="1" t="s">
        <v>434</v>
      </c>
      <c r="E150" s="1" t="s">
        <v>4</v>
      </c>
      <c r="F150" s="1">
        <v>46533</v>
      </c>
      <c r="G150" s="1">
        <v>46602</v>
      </c>
      <c r="H150" s="1" t="s">
        <v>435</v>
      </c>
      <c r="I150" s="1">
        <f t="shared" si="2"/>
        <v>69</v>
      </c>
      <c r="J150" s="1">
        <v>46580</v>
      </c>
      <c r="K150" s="1">
        <v>46602</v>
      </c>
      <c r="L150" s="1" t="s">
        <v>21</v>
      </c>
      <c r="M150" s="1" t="s">
        <v>7</v>
      </c>
      <c r="N150" s="1" t="s">
        <v>7</v>
      </c>
      <c r="O150" s="1" t="s">
        <v>7</v>
      </c>
      <c r="P150" s="1" t="s">
        <v>7</v>
      </c>
      <c r="Q150" s="1" t="s">
        <v>7</v>
      </c>
      <c r="R150" s="1" t="s">
        <v>7</v>
      </c>
      <c r="S150" s="1">
        <v>46533</v>
      </c>
      <c r="T150" s="1">
        <v>46557</v>
      </c>
      <c r="U150" s="1" t="s">
        <v>22</v>
      </c>
      <c r="V150" s="1" t="s">
        <v>7</v>
      </c>
      <c r="W150" s="1" t="s">
        <v>7</v>
      </c>
      <c r="X150" s="1" t="s">
        <v>7</v>
      </c>
      <c r="Y150" s="1" t="s">
        <v>7</v>
      </c>
      <c r="Z150" s="1" t="s">
        <v>7</v>
      </c>
      <c r="AA150" s="1" t="s">
        <v>7</v>
      </c>
      <c r="AB150" s="1" t="s">
        <v>41</v>
      </c>
      <c r="AC150" s="1" t="s">
        <v>436</v>
      </c>
    </row>
    <row r="151" spans="1:29" x14ac:dyDescent="0.35">
      <c r="A151" s="1" t="s">
        <v>437</v>
      </c>
      <c r="B151" s="1" t="s">
        <v>438</v>
      </c>
      <c r="C151" s="1" t="s">
        <v>26</v>
      </c>
      <c r="D151" s="1" t="s">
        <v>439</v>
      </c>
      <c r="E151" s="1" t="s">
        <v>35</v>
      </c>
      <c r="F151" s="1">
        <v>6491</v>
      </c>
      <c r="G151" s="1">
        <v>6560</v>
      </c>
      <c r="H151" s="1" t="s">
        <v>440</v>
      </c>
      <c r="I151" s="1">
        <f t="shared" si="2"/>
        <v>69</v>
      </c>
      <c r="J151" s="1">
        <v>6491</v>
      </c>
      <c r="K151" s="1">
        <v>6514</v>
      </c>
      <c r="L151" s="1" t="s">
        <v>441</v>
      </c>
      <c r="M151" s="1" t="s">
        <v>7</v>
      </c>
      <c r="N151" s="1" t="s">
        <v>7</v>
      </c>
      <c r="O151" s="1" t="s">
        <v>7</v>
      </c>
      <c r="P151" s="1" t="s">
        <v>7</v>
      </c>
      <c r="Q151" s="1" t="s">
        <v>7</v>
      </c>
      <c r="R151" s="1" t="s">
        <v>7</v>
      </c>
      <c r="S151" s="1">
        <v>6538</v>
      </c>
      <c r="T151" s="1">
        <v>6560</v>
      </c>
      <c r="U151" s="1" t="s">
        <v>442</v>
      </c>
      <c r="V151" s="1" t="s">
        <v>7</v>
      </c>
      <c r="W151" s="1" t="s">
        <v>7</v>
      </c>
      <c r="X151" s="1" t="s">
        <v>7</v>
      </c>
      <c r="Y151" s="1" t="s">
        <v>7</v>
      </c>
      <c r="Z151" s="1" t="s">
        <v>7</v>
      </c>
      <c r="AA151" s="1" t="s">
        <v>7</v>
      </c>
      <c r="AB151" s="1" t="s">
        <v>41</v>
      </c>
      <c r="AC151" s="1" t="s">
        <v>7</v>
      </c>
    </row>
    <row r="152" spans="1:29" x14ac:dyDescent="0.35">
      <c r="A152" s="1" t="s">
        <v>1438</v>
      </c>
      <c r="B152" s="1" t="s">
        <v>1439</v>
      </c>
      <c r="C152" s="1" t="s">
        <v>26</v>
      </c>
      <c r="D152" s="1" t="s">
        <v>1440</v>
      </c>
      <c r="E152" s="1" t="s">
        <v>35</v>
      </c>
      <c r="F152" s="1">
        <v>23735</v>
      </c>
      <c r="G152" s="1">
        <v>23807</v>
      </c>
      <c r="H152" s="1" t="s">
        <v>1110</v>
      </c>
      <c r="I152" s="1">
        <f t="shared" si="2"/>
        <v>72</v>
      </c>
      <c r="J152" s="1">
        <v>23735</v>
      </c>
      <c r="K152" s="1">
        <v>23757</v>
      </c>
      <c r="L152" s="1" t="s">
        <v>1111</v>
      </c>
      <c r="M152" s="1" t="s">
        <v>1112</v>
      </c>
      <c r="N152" s="1" t="s">
        <v>970</v>
      </c>
      <c r="O152" s="1" t="s">
        <v>1113</v>
      </c>
      <c r="P152" s="1" t="s">
        <v>1114</v>
      </c>
      <c r="Q152" s="1" t="s">
        <v>998</v>
      </c>
      <c r="R152" s="1">
        <v>21</v>
      </c>
      <c r="S152" s="1">
        <v>23786</v>
      </c>
      <c r="T152" s="1">
        <v>23807</v>
      </c>
      <c r="U152" s="1" t="s">
        <v>1115</v>
      </c>
      <c r="V152" s="1" t="s">
        <v>7</v>
      </c>
      <c r="W152" s="1" t="s">
        <v>7</v>
      </c>
      <c r="X152" s="1" t="s">
        <v>7</v>
      </c>
      <c r="Y152" s="1" t="s">
        <v>7</v>
      </c>
      <c r="Z152" s="1" t="s">
        <v>7</v>
      </c>
      <c r="AA152" s="1" t="s">
        <v>7</v>
      </c>
      <c r="AB152" s="1" t="s">
        <v>126</v>
      </c>
      <c r="AC152" s="1" t="s">
        <v>7</v>
      </c>
    </row>
    <row r="153" spans="1:29" x14ac:dyDescent="0.35">
      <c r="A153" s="1" t="s">
        <v>1441</v>
      </c>
      <c r="B153" s="1" t="s">
        <v>1442</v>
      </c>
      <c r="C153" s="1" t="s">
        <v>26</v>
      </c>
      <c r="D153" s="1" t="s">
        <v>1440</v>
      </c>
      <c r="E153" s="1" t="s">
        <v>4</v>
      </c>
      <c r="F153" s="1">
        <v>26935</v>
      </c>
      <c r="G153" s="1">
        <v>27019</v>
      </c>
      <c r="H153" s="1" t="s">
        <v>1443</v>
      </c>
      <c r="I153" s="1">
        <f t="shared" si="2"/>
        <v>84</v>
      </c>
      <c r="J153" s="1">
        <v>26997</v>
      </c>
      <c r="K153" s="1">
        <v>27019</v>
      </c>
      <c r="L153" s="1" t="s">
        <v>1444</v>
      </c>
      <c r="M153" s="1" t="s">
        <v>1445</v>
      </c>
      <c r="N153" s="1" t="s">
        <v>1034</v>
      </c>
      <c r="O153" s="1" t="s">
        <v>1446</v>
      </c>
      <c r="P153" s="1" t="s">
        <v>1447</v>
      </c>
      <c r="Q153" s="1" t="s">
        <v>40</v>
      </c>
      <c r="R153" s="1">
        <v>19</v>
      </c>
      <c r="S153" s="1">
        <v>26935</v>
      </c>
      <c r="T153" s="1">
        <v>26957</v>
      </c>
      <c r="U153" s="1" t="s">
        <v>1448</v>
      </c>
      <c r="V153" s="1" t="s">
        <v>7</v>
      </c>
      <c r="W153" s="1" t="s">
        <v>7</v>
      </c>
      <c r="X153" s="1" t="s">
        <v>7</v>
      </c>
      <c r="Y153" s="1" t="s">
        <v>7</v>
      </c>
      <c r="Z153" s="1" t="s">
        <v>7</v>
      </c>
      <c r="AA153" s="1" t="s">
        <v>7</v>
      </c>
      <c r="AB153" s="1" t="s">
        <v>41</v>
      </c>
      <c r="AC153" s="1" t="s">
        <v>7</v>
      </c>
    </row>
    <row r="154" spans="1:29" x14ac:dyDescent="0.35">
      <c r="A154" s="1" t="s">
        <v>1449</v>
      </c>
      <c r="B154" s="1" t="s">
        <v>1450</v>
      </c>
      <c r="C154" s="1" t="s">
        <v>26</v>
      </c>
      <c r="D154" s="1" t="s">
        <v>1440</v>
      </c>
      <c r="E154" s="1" t="s">
        <v>4</v>
      </c>
      <c r="F154" s="1">
        <v>26792</v>
      </c>
      <c r="G154" s="1">
        <v>26870</v>
      </c>
      <c r="H154" s="1" t="s">
        <v>1451</v>
      </c>
      <c r="I154" s="1">
        <f t="shared" si="2"/>
        <v>78</v>
      </c>
      <c r="J154" s="1">
        <v>26847</v>
      </c>
      <c r="K154" s="1">
        <v>26870</v>
      </c>
      <c r="L154" s="1" t="s">
        <v>1119</v>
      </c>
      <c r="M154" s="1" t="s">
        <v>1120</v>
      </c>
      <c r="N154" s="1" t="s">
        <v>920</v>
      </c>
      <c r="O154" s="1" t="s">
        <v>1121</v>
      </c>
      <c r="P154" s="1" t="s">
        <v>1120</v>
      </c>
      <c r="Q154" s="1" t="s">
        <v>719</v>
      </c>
      <c r="R154" s="1">
        <v>20</v>
      </c>
      <c r="S154" s="1">
        <v>26792</v>
      </c>
      <c r="T154" s="1">
        <v>26815</v>
      </c>
      <c r="U154" s="1" t="s">
        <v>1122</v>
      </c>
      <c r="V154" s="1" t="s">
        <v>1123</v>
      </c>
      <c r="W154" s="1" t="s">
        <v>90</v>
      </c>
      <c r="X154" s="1" t="s">
        <v>1121</v>
      </c>
      <c r="Y154" s="1" t="s">
        <v>1120</v>
      </c>
      <c r="Z154" s="1" t="s">
        <v>719</v>
      </c>
      <c r="AA154" s="1">
        <v>20</v>
      </c>
      <c r="AB154" s="1" t="s">
        <v>41</v>
      </c>
      <c r="AC154" s="1" t="s">
        <v>7</v>
      </c>
    </row>
    <row r="155" spans="1:29" x14ac:dyDescent="0.35">
      <c r="A155" s="1" t="s">
        <v>1452</v>
      </c>
      <c r="B155" s="1" t="s">
        <v>1453</v>
      </c>
      <c r="C155" s="1" t="s">
        <v>117</v>
      </c>
      <c r="D155" s="1" t="s">
        <v>1454</v>
      </c>
      <c r="E155" s="1" t="s">
        <v>35</v>
      </c>
      <c r="F155" s="1">
        <v>8517</v>
      </c>
      <c r="G155" s="1">
        <v>8596</v>
      </c>
      <c r="H155" s="1" t="s">
        <v>1398</v>
      </c>
      <c r="I155" s="1">
        <f t="shared" si="2"/>
        <v>79</v>
      </c>
      <c r="J155" s="1">
        <v>8517</v>
      </c>
      <c r="K155" s="1">
        <v>8541</v>
      </c>
      <c r="L155" s="1" t="s">
        <v>1290</v>
      </c>
      <c r="M155" s="1" t="s">
        <v>1291</v>
      </c>
      <c r="N155" s="1" t="s">
        <v>987</v>
      </c>
      <c r="O155" s="1" t="s">
        <v>1292</v>
      </c>
      <c r="P155" s="1" t="s">
        <v>1291</v>
      </c>
      <c r="Q155" s="1" t="s">
        <v>547</v>
      </c>
      <c r="R155" s="1">
        <v>24</v>
      </c>
      <c r="S155" s="1">
        <v>8574</v>
      </c>
      <c r="T155" s="1">
        <v>8596</v>
      </c>
      <c r="U155" s="1" t="s">
        <v>1399</v>
      </c>
      <c r="V155" s="1" t="s">
        <v>7</v>
      </c>
      <c r="W155" s="1" t="s">
        <v>7</v>
      </c>
      <c r="X155" s="1" t="s">
        <v>7</v>
      </c>
      <c r="Y155" s="1" t="s">
        <v>7</v>
      </c>
      <c r="Z155" s="1" t="s">
        <v>7</v>
      </c>
      <c r="AA155" s="1" t="s">
        <v>7</v>
      </c>
      <c r="AB155" s="1" t="s">
        <v>126</v>
      </c>
      <c r="AC155" s="1" t="s">
        <v>1455</v>
      </c>
    </row>
    <row r="156" spans="1:29" x14ac:dyDescent="0.35">
      <c r="A156" s="1" t="s">
        <v>1456</v>
      </c>
      <c r="B156" s="1" t="s">
        <v>1702</v>
      </c>
      <c r="C156" s="1" t="s">
        <v>26</v>
      </c>
      <c r="D156" s="1" t="s">
        <v>1457</v>
      </c>
      <c r="E156" s="1" t="s">
        <v>4</v>
      </c>
      <c r="F156" s="1">
        <v>16828</v>
      </c>
      <c r="G156" s="1">
        <v>16898</v>
      </c>
      <c r="H156" s="1" t="s">
        <v>1458</v>
      </c>
      <c r="I156" s="1">
        <f t="shared" si="2"/>
        <v>70</v>
      </c>
      <c r="J156" s="1">
        <v>16828</v>
      </c>
      <c r="K156" s="1">
        <v>16849</v>
      </c>
      <c r="L156" s="1" t="s">
        <v>1459</v>
      </c>
      <c r="M156" s="1" t="s">
        <v>7</v>
      </c>
      <c r="N156" s="1" t="s">
        <v>7</v>
      </c>
      <c r="O156" s="1" t="s">
        <v>7</v>
      </c>
      <c r="P156" s="1" t="s">
        <v>7</v>
      </c>
      <c r="Q156" s="1" t="s">
        <v>7</v>
      </c>
      <c r="R156" s="1" t="s">
        <v>7</v>
      </c>
      <c r="S156" s="1">
        <v>16877</v>
      </c>
      <c r="T156" s="1">
        <v>16898</v>
      </c>
      <c r="U156" s="1" t="s">
        <v>1460</v>
      </c>
      <c r="V156" s="1" t="s">
        <v>7</v>
      </c>
      <c r="W156" s="1" t="s">
        <v>7</v>
      </c>
      <c r="X156" s="1" t="s">
        <v>7</v>
      </c>
      <c r="Y156" s="1" t="s">
        <v>1461</v>
      </c>
      <c r="Z156" s="1" t="s">
        <v>624</v>
      </c>
      <c r="AA156" s="1">
        <v>17</v>
      </c>
      <c r="AB156" s="1" t="s">
        <v>173</v>
      </c>
      <c r="AC156" s="1" t="s">
        <v>7</v>
      </c>
    </row>
    <row r="157" spans="1:29" x14ac:dyDescent="0.35">
      <c r="A157" s="1" t="s">
        <v>443</v>
      </c>
      <c r="B157" s="1" t="s">
        <v>444</v>
      </c>
      <c r="C157" s="1" t="s">
        <v>26</v>
      </c>
      <c r="D157" s="1" t="s">
        <v>445</v>
      </c>
      <c r="E157" s="1" t="s">
        <v>35</v>
      </c>
      <c r="F157" s="1">
        <v>7488</v>
      </c>
      <c r="G157" s="1">
        <v>7557</v>
      </c>
      <c r="H157" s="1" t="s">
        <v>446</v>
      </c>
      <c r="I157" s="1">
        <f t="shared" si="2"/>
        <v>69</v>
      </c>
      <c r="J157" s="1">
        <v>7534</v>
      </c>
      <c r="K157" s="1">
        <v>7557</v>
      </c>
      <c r="L157" s="1" t="s">
        <v>447</v>
      </c>
      <c r="M157" s="1" t="s">
        <v>7</v>
      </c>
      <c r="N157" s="1" t="s">
        <v>7</v>
      </c>
      <c r="O157" s="1" t="s">
        <v>7</v>
      </c>
      <c r="P157" s="1" t="s">
        <v>7</v>
      </c>
      <c r="Q157" s="1" t="s">
        <v>7</v>
      </c>
      <c r="R157" s="1" t="s">
        <v>7</v>
      </c>
      <c r="S157" s="1">
        <v>7488</v>
      </c>
      <c r="T157" s="1">
        <v>7510</v>
      </c>
      <c r="U157" s="1" t="s">
        <v>448</v>
      </c>
      <c r="V157" s="1" t="s">
        <v>7</v>
      </c>
      <c r="W157" s="1" t="s">
        <v>7</v>
      </c>
      <c r="X157" s="1" t="s">
        <v>7</v>
      </c>
      <c r="Y157" s="1" t="s">
        <v>7</v>
      </c>
      <c r="Z157" s="1" t="s">
        <v>7</v>
      </c>
      <c r="AA157" s="1" t="s">
        <v>7</v>
      </c>
      <c r="AB157" s="1" t="s">
        <v>41</v>
      </c>
      <c r="AC157" s="1" t="s">
        <v>7</v>
      </c>
    </row>
    <row r="158" spans="1:29" x14ac:dyDescent="0.35">
      <c r="A158" s="1" t="s">
        <v>449</v>
      </c>
      <c r="B158" s="1" t="s">
        <v>450</v>
      </c>
      <c r="C158" s="1" t="s">
        <v>117</v>
      </c>
      <c r="D158" s="1" t="s">
        <v>451</v>
      </c>
      <c r="E158" s="1" t="s">
        <v>35</v>
      </c>
      <c r="F158" s="1">
        <v>22777</v>
      </c>
      <c r="G158" s="1">
        <v>22846</v>
      </c>
      <c r="H158" s="1" t="s">
        <v>452</v>
      </c>
      <c r="I158" s="1">
        <f t="shared" si="2"/>
        <v>69</v>
      </c>
      <c r="J158" s="1">
        <v>22824</v>
      </c>
      <c r="K158" s="1">
        <v>22846</v>
      </c>
      <c r="L158" s="1" t="s">
        <v>424</v>
      </c>
      <c r="M158" s="1" t="s">
        <v>7</v>
      </c>
      <c r="N158" s="1" t="s">
        <v>7</v>
      </c>
      <c r="O158" s="1" t="s">
        <v>7</v>
      </c>
      <c r="P158" s="1" t="s">
        <v>7</v>
      </c>
      <c r="Q158" s="1" t="s">
        <v>7</v>
      </c>
      <c r="R158" s="1" t="s">
        <v>7</v>
      </c>
      <c r="S158" s="1">
        <v>22777</v>
      </c>
      <c r="T158" s="1">
        <v>22800</v>
      </c>
      <c r="U158" s="1" t="s">
        <v>453</v>
      </c>
      <c r="V158" s="1" t="s">
        <v>7</v>
      </c>
      <c r="W158" s="1" t="s">
        <v>7</v>
      </c>
      <c r="X158" s="1" t="s">
        <v>7</v>
      </c>
      <c r="Y158" s="1" t="s">
        <v>7</v>
      </c>
      <c r="Z158" s="1" t="s">
        <v>7</v>
      </c>
      <c r="AA158" s="1" t="s">
        <v>7</v>
      </c>
      <c r="AB158" s="1" t="s">
        <v>41</v>
      </c>
      <c r="AC158" s="1" t="s">
        <v>16</v>
      </c>
    </row>
    <row r="159" spans="1:29" x14ac:dyDescent="0.35">
      <c r="A159" s="1" t="s">
        <v>454</v>
      </c>
      <c r="B159" s="1" t="s">
        <v>455</v>
      </c>
      <c r="C159" s="1" t="s">
        <v>117</v>
      </c>
      <c r="D159" s="1" t="s">
        <v>456</v>
      </c>
      <c r="E159" s="1" t="s">
        <v>35</v>
      </c>
      <c r="F159" s="1">
        <v>958</v>
      </c>
      <c r="G159" s="1">
        <v>1027</v>
      </c>
      <c r="H159" s="1" t="s">
        <v>423</v>
      </c>
      <c r="I159" s="1">
        <f t="shared" si="2"/>
        <v>69</v>
      </c>
      <c r="J159" s="1">
        <v>1005</v>
      </c>
      <c r="K159" s="1">
        <v>1027</v>
      </c>
      <c r="L159" s="1" t="s">
        <v>424</v>
      </c>
      <c r="M159" s="1" t="s">
        <v>7</v>
      </c>
      <c r="N159" s="1" t="s">
        <v>7</v>
      </c>
      <c r="O159" s="1" t="s">
        <v>7</v>
      </c>
      <c r="P159" s="1" t="s">
        <v>7</v>
      </c>
      <c r="Q159" s="1" t="s">
        <v>7</v>
      </c>
      <c r="R159" s="1" t="s">
        <v>7</v>
      </c>
      <c r="S159" s="1">
        <v>958</v>
      </c>
      <c r="T159" s="1">
        <v>981</v>
      </c>
      <c r="U159" s="1" t="s">
        <v>425</v>
      </c>
      <c r="V159" s="1" t="s">
        <v>7</v>
      </c>
      <c r="W159" s="1" t="s">
        <v>7</v>
      </c>
      <c r="X159" s="1" t="s">
        <v>7</v>
      </c>
      <c r="Y159" s="1" t="s">
        <v>7</v>
      </c>
      <c r="Z159" s="1" t="s">
        <v>7</v>
      </c>
      <c r="AA159" s="1" t="s">
        <v>7</v>
      </c>
      <c r="AB159" s="1" t="s">
        <v>41</v>
      </c>
      <c r="AC159" s="1" t="s">
        <v>457</v>
      </c>
    </row>
    <row r="160" spans="1:29" x14ac:dyDescent="0.35">
      <c r="A160" s="1" t="s">
        <v>1462</v>
      </c>
      <c r="B160" s="1" t="s">
        <v>1463</v>
      </c>
      <c r="C160" s="1" t="s">
        <v>26</v>
      </c>
      <c r="D160" s="1" t="s">
        <v>1464</v>
      </c>
      <c r="E160" s="1" t="s">
        <v>35</v>
      </c>
      <c r="F160" s="1">
        <v>18328</v>
      </c>
      <c r="G160" s="1">
        <v>18403</v>
      </c>
      <c r="H160" s="1" t="s">
        <v>1272</v>
      </c>
      <c r="I160" s="1">
        <f t="shared" si="2"/>
        <v>75</v>
      </c>
      <c r="J160" s="1">
        <v>18382</v>
      </c>
      <c r="K160" s="1">
        <v>18403</v>
      </c>
      <c r="L160" s="1" t="s">
        <v>1273</v>
      </c>
      <c r="M160" s="1" t="s">
        <v>1274</v>
      </c>
      <c r="N160" s="1" t="s">
        <v>983</v>
      </c>
      <c r="O160" s="1" t="s">
        <v>1275</v>
      </c>
      <c r="P160" s="1" t="s">
        <v>1274</v>
      </c>
      <c r="Q160" s="1" t="s">
        <v>939</v>
      </c>
      <c r="R160" s="1">
        <v>21</v>
      </c>
      <c r="S160" s="1">
        <v>18328</v>
      </c>
      <c r="T160" s="1">
        <v>18350</v>
      </c>
      <c r="U160" s="1" t="s">
        <v>1276</v>
      </c>
      <c r="V160" s="1" t="s">
        <v>1465</v>
      </c>
      <c r="W160" s="1" t="s">
        <v>970</v>
      </c>
      <c r="X160" s="1" t="s">
        <v>1275</v>
      </c>
      <c r="Y160" s="1" t="s">
        <v>1277</v>
      </c>
      <c r="Z160" s="1" t="s">
        <v>989</v>
      </c>
      <c r="AA160" s="1">
        <v>22</v>
      </c>
      <c r="AB160" s="1" t="s">
        <v>126</v>
      </c>
      <c r="AC160" s="1" t="s">
        <v>7</v>
      </c>
    </row>
    <row r="161" spans="1:29" x14ac:dyDescent="0.35">
      <c r="A161" s="1" t="s">
        <v>458</v>
      </c>
      <c r="B161" s="1" t="s">
        <v>459</v>
      </c>
      <c r="C161" s="1" t="s">
        <v>26</v>
      </c>
      <c r="D161" s="1" t="s">
        <v>460</v>
      </c>
      <c r="E161" s="1" t="s">
        <v>35</v>
      </c>
      <c r="F161" s="1">
        <v>30271</v>
      </c>
      <c r="G161" s="1">
        <v>30339</v>
      </c>
      <c r="H161" s="1" t="s">
        <v>461</v>
      </c>
      <c r="I161" s="1">
        <f t="shared" si="2"/>
        <v>68</v>
      </c>
      <c r="J161" s="1">
        <v>30271</v>
      </c>
      <c r="K161" s="1">
        <v>30293</v>
      </c>
      <c r="L161" s="1" t="s">
        <v>462</v>
      </c>
      <c r="M161" s="1" t="s">
        <v>7</v>
      </c>
      <c r="N161" s="1" t="s">
        <v>7</v>
      </c>
      <c r="O161" s="1" t="s">
        <v>7</v>
      </c>
      <c r="P161" s="1" t="s">
        <v>7</v>
      </c>
      <c r="Q161" s="1" t="s">
        <v>7</v>
      </c>
      <c r="R161" s="1" t="s">
        <v>7</v>
      </c>
      <c r="S161" s="1">
        <v>30318</v>
      </c>
      <c r="T161" s="1">
        <v>30339</v>
      </c>
      <c r="U161" s="1" t="s">
        <v>463</v>
      </c>
      <c r="V161" s="1" t="s">
        <v>7</v>
      </c>
      <c r="W161" s="1" t="s">
        <v>7</v>
      </c>
      <c r="X161" s="1" t="s">
        <v>7</v>
      </c>
      <c r="Y161" s="1" t="s">
        <v>7</v>
      </c>
      <c r="Z161" s="1" t="s">
        <v>7</v>
      </c>
      <c r="AA161" s="1" t="s">
        <v>7</v>
      </c>
      <c r="AB161" s="1" t="s">
        <v>41</v>
      </c>
      <c r="AC161" s="1" t="s">
        <v>7</v>
      </c>
    </row>
    <row r="162" spans="1:29" x14ac:dyDescent="0.35">
      <c r="A162" s="1" t="s">
        <v>464</v>
      </c>
      <c r="B162" s="1" t="s">
        <v>465</v>
      </c>
      <c r="C162" s="1" t="s">
        <v>117</v>
      </c>
      <c r="D162" s="1" t="s">
        <v>466</v>
      </c>
      <c r="E162" s="1" t="s">
        <v>35</v>
      </c>
      <c r="F162" s="1">
        <v>53729</v>
      </c>
      <c r="G162" s="1">
        <v>53797</v>
      </c>
      <c r="H162" s="1" t="s">
        <v>467</v>
      </c>
      <c r="I162" s="1">
        <f t="shared" si="2"/>
        <v>68</v>
      </c>
      <c r="J162" s="1">
        <v>53729</v>
      </c>
      <c r="K162" s="1">
        <v>53752</v>
      </c>
      <c r="L162" s="1" t="s">
        <v>468</v>
      </c>
      <c r="M162" s="1" t="s">
        <v>7</v>
      </c>
      <c r="N162" s="1" t="s">
        <v>7</v>
      </c>
      <c r="O162" s="1" t="s">
        <v>7</v>
      </c>
      <c r="P162" s="1" t="s">
        <v>7</v>
      </c>
      <c r="Q162" s="1" t="s">
        <v>7</v>
      </c>
      <c r="R162" s="1" t="s">
        <v>7</v>
      </c>
      <c r="S162" s="1">
        <v>53774</v>
      </c>
      <c r="T162" s="1">
        <v>53797</v>
      </c>
      <c r="U162" s="1" t="s">
        <v>469</v>
      </c>
      <c r="V162" s="1" t="s">
        <v>7</v>
      </c>
      <c r="W162" s="1" t="s">
        <v>7</v>
      </c>
      <c r="X162" s="1" t="s">
        <v>7</v>
      </c>
      <c r="Y162" s="1" t="s">
        <v>7</v>
      </c>
      <c r="Z162" s="1" t="s">
        <v>7</v>
      </c>
      <c r="AA162" s="1" t="s">
        <v>7</v>
      </c>
      <c r="AB162" s="1" t="s">
        <v>41</v>
      </c>
      <c r="AC162" s="1" t="s">
        <v>470</v>
      </c>
    </row>
    <row r="163" spans="1:29" x14ac:dyDescent="0.35">
      <c r="A163" s="1" t="s">
        <v>1466</v>
      </c>
      <c r="B163" s="1" t="s">
        <v>1701</v>
      </c>
      <c r="C163" s="1" t="s">
        <v>26</v>
      </c>
      <c r="D163" s="1" t="s">
        <v>1467</v>
      </c>
      <c r="E163" s="1" t="s">
        <v>4</v>
      </c>
      <c r="F163" s="1">
        <v>23877</v>
      </c>
      <c r="G163" s="1">
        <v>23962</v>
      </c>
      <c r="H163" s="1" t="s">
        <v>1468</v>
      </c>
      <c r="I163" s="1">
        <f t="shared" si="2"/>
        <v>85</v>
      </c>
      <c r="J163" s="1">
        <v>23877</v>
      </c>
      <c r="K163" s="1">
        <v>23900</v>
      </c>
      <c r="L163" s="1" t="s">
        <v>1469</v>
      </c>
      <c r="M163" s="1" t="s">
        <v>7</v>
      </c>
      <c r="N163" s="1" t="s">
        <v>7</v>
      </c>
      <c r="O163" s="1" t="s">
        <v>7</v>
      </c>
      <c r="P163" s="1" t="s">
        <v>7</v>
      </c>
      <c r="Q163" s="1" t="s">
        <v>7</v>
      </c>
      <c r="R163" s="1" t="s">
        <v>7</v>
      </c>
      <c r="S163" s="1">
        <v>23939</v>
      </c>
      <c r="T163" s="1">
        <v>23962</v>
      </c>
      <c r="U163" s="1" t="s">
        <v>1470</v>
      </c>
      <c r="V163" s="1" t="s">
        <v>7</v>
      </c>
      <c r="W163" s="1" t="s">
        <v>7</v>
      </c>
      <c r="X163" s="1" t="s">
        <v>7</v>
      </c>
      <c r="Y163" s="1" t="s">
        <v>1471</v>
      </c>
      <c r="Z163" s="1" t="s">
        <v>719</v>
      </c>
      <c r="AA163" s="1">
        <v>20</v>
      </c>
      <c r="AB163" s="1" t="s">
        <v>41</v>
      </c>
      <c r="AC163" s="1" t="s">
        <v>7</v>
      </c>
    </row>
    <row r="164" spans="1:29" x14ac:dyDescent="0.35">
      <c r="A164" s="1" t="s">
        <v>471</v>
      </c>
      <c r="B164" s="1" t="s">
        <v>472</v>
      </c>
      <c r="C164" s="1" t="s">
        <v>26</v>
      </c>
      <c r="D164" s="1" t="s">
        <v>473</v>
      </c>
      <c r="E164" s="1" t="s">
        <v>35</v>
      </c>
      <c r="F164" s="1">
        <v>18843</v>
      </c>
      <c r="G164" s="1">
        <v>18911</v>
      </c>
      <c r="H164" s="1" t="s">
        <v>474</v>
      </c>
      <c r="I164" s="1">
        <f t="shared" si="2"/>
        <v>68</v>
      </c>
      <c r="J164" s="1">
        <v>18888</v>
      </c>
      <c r="K164" s="1">
        <v>18911</v>
      </c>
      <c r="L164" s="1" t="s">
        <v>475</v>
      </c>
      <c r="M164" s="1" t="s">
        <v>7</v>
      </c>
      <c r="N164" s="1" t="s">
        <v>7</v>
      </c>
      <c r="O164" s="1" t="s">
        <v>7</v>
      </c>
      <c r="P164" s="1" t="s">
        <v>7</v>
      </c>
      <c r="Q164" s="1" t="s">
        <v>7</v>
      </c>
      <c r="R164" s="1" t="s">
        <v>7</v>
      </c>
      <c r="S164" s="1">
        <v>18843</v>
      </c>
      <c r="T164" s="1">
        <v>18865</v>
      </c>
      <c r="U164" s="1" t="s">
        <v>476</v>
      </c>
      <c r="V164" s="1" t="s">
        <v>7</v>
      </c>
      <c r="W164" s="1" t="s">
        <v>7</v>
      </c>
      <c r="X164" s="1" t="s">
        <v>7</v>
      </c>
      <c r="Y164" s="1" t="s">
        <v>7</v>
      </c>
      <c r="Z164" s="1" t="s">
        <v>7</v>
      </c>
      <c r="AA164" s="1" t="s">
        <v>7</v>
      </c>
      <c r="AB164" s="1" t="s">
        <v>126</v>
      </c>
      <c r="AC164" s="1" t="s">
        <v>7</v>
      </c>
    </row>
    <row r="165" spans="1:29" x14ac:dyDescent="0.35">
      <c r="A165" s="1" t="s">
        <v>477</v>
      </c>
      <c r="B165" s="1" t="s">
        <v>478</v>
      </c>
      <c r="C165" s="1" t="s">
        <v>117</v>
      </c>
      <c r="D165" s="1" t="s">
        <v>479</v>
      </c>
      <c r="E165" s="1" t="s">
        <v>4</v>
      </c>
      <c r="F165" s="1">
        <v>44982</v>
      </c>
      <c r="G165" s="1">
        <v>45050</v>
      </c>
      <c r="H165" s="1" t="s">
        <v>480</v>
      </c>
      <c r="I165" s="1">
        <f t="shared" si="2"/>
        <v>68</v>
      </c>
      <c r="J165" s="1">
        <v>45028</v>
      </c>
      <c r="K165" s="1">
        <v>45050</v>
      </c>
      <c r="L165" s="1" t="s">
        <v>481</v>
      </c>
      <c r="M165" s="1" t="s">
        <v>7</v>
      </c>
      <c r="N165" s="1" t="s">
        <v>7</v>
      </c>
      <c r="O165" s="1" t="s">
        <v>7</v>
      </c>
      <c r="P165" s="1" t="s">
        <v>7</v>
      </c>
      <c r="Q165" s="1" t="s">
        <v>7</v>
      </c>
      <c r="R165" s="1" t="s">
        <v>7</v>
      </c>
      <c r="S165" s="1">
        <v>44982</v>
      </c>
      <c r="T165" s="1">
        <v>45005</v>
      </c>
      <c r="U165" s="1" t="s">
        <v>482</v>
      </c>
      <c r="V165" s="1" t="s">
        <v>7</v>
      </c>
      <c r="W165" s="1" t="s">
        <v>7</v>
      </c>
      <c r="X165" s="1" t="s">
        <v>7</v>
      </c>
      <c r="Y165" s="1" t="s">
        <v>7</v>
      </c>
      <c r="Z165" s="1" t="s">
        <v>7</v>
      </c>
      <c r="AA165" s="1" t="s">
        <v>7</v>
      </c>
      <c r="AB165" s="1" t="s">
        <v>126</v>
      </c>
      <c r="AC165" s="1" t="s">
        <v>127</v>
      </c>
    </row>
    <row r="166" spans="1:29" x14ac:dyDescent="0.35">
      <c r="A166" s="1" t="s">
        <v>483</v>
      </c>
      <c r="B166" s="1" t="s">
        <v>484</v>
      </c>
      <c r="C166" s="1" t="s">
        <v>26</v>
      </c>
      <c r="D166" s="1" t="s">
        <v>485</v>
      </c>
      <c r="E166" s="1" t="s">
        <v>35</v>
      </c>
      <c r="F166" s="1">
        <v>23219</v>
      </c>
      <c r="G166" s="1">
        <v>23287</v>
      </c>
      <c r="H166" s="1" t="s">
        <v>486</v>
      </c>
      <c r="I166" s="1">
        <f t="shared" si="2"/>
        <v>68</v>
      </c>
      <c r="J166" s="1">
        <v>23265</v>
      </c>
      <c r="K166" s="1">
        <v>23287</v>
      </c>
      <c r="L166" s="1" t="s">
        <v>430</v>
      </c>
      <c r="M166" s="1" t="s">
        <v>7</v>
      </c>
      <c r="N166" s="1" t="s">
        <v>7</v>
      </c>
      <c r="O166" s="1" t="s">
        <v>7</v>
      </c>
      <c r="P166" s="1" t="s">
        <v>7</v>
      </c>
      <c r="Q166" s="1" t="s">
        <v>7</v>
      </c>
      <c r="R166" s="1" t="s">
        <v>7</v>
      </c>
      <c r="S166" s="1">
        <v>23219</v>
      </c>
      <c r="T166" s="1">
        <v>23242</v>
      </c>
      <c r="U166" s="1" t="s">
        <v>431</v>
      </c>
      <c r="V166" s="1" t="s">
        <v>7</v>
      </c>
      <c r="W166" s="1" t="s">
        <v>7</v>
      </c>
      <c r="X166" s="1" t="s">
        <v>7</v>
      </c>
      <c r="Y166" s="1" t="s">
        <v>7</v>
      </c>
      <c r="Z166" s="1" t="s">
        <v>7</v>
      </c>
      <c r="AA166" s="1" t="s">
        <v>7</v>
      </c>
      <c r="AB166" s="1" t="s">
        <v>41</v>
      </c>
      <c r="AC166" s="1" t="s">
        <v>7</v>
      </c>
    </row>
    <row r="167" spans="1:29" x14ac:dyDescent="0.35">
      <c r="A167" s="1" t="s">
        <v>487</v>
      </c>
      <c r="B167" s="1" t="s">
        <v>488</v>
      </c>
      <c r="C167" s="1" t="s">
        <v>26</v>
      </c>
      <c r="D167" s="1" t="s">
        <v>489</v>
      </c>
      <c r="E167" s="1" t="s">
        <v>35</v>
      </c>
      <c r="F167" s="1">
        <v>26555</v>
      </c>
      <c r="G167" s="1">
        <v>26623</v>
      </c>
      <c r="H167" s="1" t="s">
        <v>474</v>
      </c>
      <c r="I167" s="1">
        <f t="shared" si="2"/>
        <v>68</v>
      </c>
      <c r="J167" s="1">
        <v>26600</v>
      </c>
      <c r="K167" s="1">
        <v>26623</v>
      </c>
      <c r="L167" s="1" t="s">
        <v>475</v>
      </c>
      <c r="M167" s="1" t="s">
        <v>7</v>
      </c>
      <c r="N167" s="1" t="s">
        <v>7</v>
      </c>
      <c r="O167" s="1" t="s">
        <v>7</v>
      </c>
      <c r="P167" s="1" t="s">
        <v>7</v>
      </c>
      <c r="Q167" s="1" t="s">
        <v>7</v>
      </c>
      <c r="R167" s="1" t="s">
        <v>7</v>
      </c>
      <c r="S167" s="1">
        <v>26555</v>
      </c>
      <c r="T167" s="1">
        <v>26577</v>
      </c>
      <c r="U167" s="1" t="s">
        <v>476</v>
      </c>
      <c r="V167" s="1" t="s">
        <v>7</v>
      </c>
      <c r="W167" s="1" t="s">
        <v>7</v>
      </c>
      <c r="X167" s="1" t="s">
        <v>7</v>
      </c>
      <c r="Y167" s="1" t="s">
        <v>7</v>
      </c>
      <c r="Z167" s="1" t="s">
        <v>7</v>
      </c>
      <c r="AA167" s="1" t="s">
        <v>7</v>
      </c>
      <c r="AB167" s="1" t="s">
        <v>126</v>
      </c>
      <c r="AC167" s="1" t="s">
        <v>7</v>
      </c>
    </row>
    <row r="168" spans="1:29" x14ac:dyDescent="0.35">
      <c r="A168" s="1" t="s">
        <v>1472</v>
      </c>
      <c r="B168" s="1" t="s">
        <v>1473</v>
      </c>
      <c r="C168" s="1" t="s">
        <v>26</v>
      </c>
      <c r="D168" s="1" t="s">
        <v>637</v>
      </c>
      <c r="E168" s="1" t="s">
        <v>35</v>
      </c>
      <c r="F168" s="1">
        <v>17286</v>
      </c>
      <c r="G168" s="1">
        <v>17372</v>
      </c>
      <c r="H168" s="1" t="s">
        <v>1474</v>
      </c>
      <c r="I168" s="1">
        <f t="shared" si="2"/>
        <v>86</v>
      </c>
      <c r="J168" s="1">
        <v>17350</v>
      </c>
      <c r="K168" s="1">
        <v>17372</v>
      </c>
      <c r="L168" s="1" t="s">
        <v>1201</v>
      </c>
      <c r="M168" s="1" t="s">
        <v>7</v>
      </c>
      <c r="N168" s="1" t="s">
        <v>7</v>
      </c>
      <c r="O168" s="1" t="s">
        <v>7</v>
      </c>
      <c r="P168" s="1" t="s">
        <v>7</v>
      </c>
      <c r="Q168" s="1" t="s">
        <v>7</v>
      </c>
      <c r="R168" s="1" t="s">
        <v>7</v>
      </c>
      <c r="S168" s="1">
        <v>17286</v>
      </c>
      <c r="T168" s="1">
        <v>17310</v>
      </c>
      <c r="U168" s="1" t="s">
        <v>1200</v>
      </c>
      <c r="V168" s="1" t="s">
        <v>7</v>
      </c>
      <c r="W168" s="1" t="s">
        <v>7</v>
      </c>
      <c r="X168" s="1" t="s">
        <v>7</v>
      </c>
      <c r="Y168" s="1" t="s">
        <v>7</v>
      </c>
      <c r="Z168" s="1" t="s">
        <v>7</v>
      </c>
      <c r="AA168" s="1" t="s">
        <v>7</v>
      </c>
      <c r="AB168" s="1" t="s">
        <v>126</v>
      </c>
      <c r="AC168" s="1" t="s">
        <v>7</v>
      </c>
    </row>
    <row r="169" spans="1:29" x14ac:dyDescent="0.35">
      <c r="A169" s="1" t="s">
        <v>490</v>
      </c>
      <c r="B169" s="1" t="s">
        <v>491</v>
      </c>
      <c r="C169" s="1" t="s">
        <v>26</v>
      </c>
      <c r="D169" s="1" t="s">
        <v>492</v>
      </c>
      <c r="E169" s="1" t="s">
        <v>35</v>
      </c>
      <c r="F169" s="1">
        <v>18784</v>
      </c>
      <c r="G169" s="1">
        <v>18852</v>
      </c>
      <c r="H169" s="1" t="s">
        <v>461</v>
      </c>
      <c r="I169" s="1">
        <f t="shared" si="2"/>
        <v>68</v>
      </c>
      <c r="J169" s="1">
        <v>18784</v>
      </c>
      <c r="K169" s="1">
        <v>18806</v>
      </c>
      <c r="L169" s="1" t="s">
        <v>462</v>
      </c>
      <c r="M169" s="1" t="s">
        <v>7</v>
      </c>
      <c r="N169" s="1" t="s">
        <v>7</v>
      </c>
      <c r="O169" s="1" t="s">
        <v>7</v>
      </c>
      <c r="P169" s="1" t="s">
        <v>7</v>
      </c>
      <c r="Q169" s="1" t="s">
        <v>7</v>
      </c>
      <c r="R169" s="1" t="s">
        <v>7</v>
      </c>
      <c r="S169" s="1">
        <v>18831</v>
      </c>
      <c r="T169" s="1">
        <v>18852</v>
      </c>
      <c r="U169" s="1" t="s">
        <v>463</v>
      </c>
      <c r="V169" s="1" t="s">
        <v>7</v>
      </c>
      <c r="W169" s="1" t="s">
        <v>7</v>
      </c>
      <c r="X169" s="1" t="s">
        <v>7</v>
      </c>
      <c r="Y169" s="1" t="s">
        <v>7</v>
      </c>
      <c r="Z169" s="1" t="s">
        <v>7</v>
      </c>
      <c r="AA169" s="1" t="s">
        <v>7</v>
      </c>
      <c r="AB169" s="1" t="s">
        <v>41</v>
      </c>
      <c r="AC169" s="1" t="s">
        <v>7</v>
      </c>
    </row>
    <row r="170" spans="1:29" x14ac:dyDescent="0.35">
      <c r="A170" s="1" t="s">
        <v>1475</v>
      </c>
      <c r="B170" s="1" t="s">
        <v>1476</v>
      </c>
      <c r="C170" s="1" t="s">
        <v>117</v>
      </c>
      <c r="D170" s="1" t="s">
        <v>1477</v>
      </c>
      <c r="E170" s="1" t="s">
        <v>4</v>
      </c>
      <c r="F170" s="1">
        <v>10066</v>
      </c>
      <c r="G170" s="1">
        <v>10126</v>
      </c>
      <c r="H170" s="1" t="s">
        <v>1242</v>
      </c>
      <c r="I170" s="1">
        <f t="shared" si="2"/>
        <v>60</v>
      </c>
      <c r="J170" s="1">
        <v>10104</v>
      </c>
      <c r="K170" s="1">
        <v>10126</v>
      </c>
      <c r="L170" s="1" t="s">
        <v>1243</v>
      </c>
      <c r="M170" s="1" t="s">
        <v>1244</v>
      </c>
      <c r="N170" s="1" t="s">
        <v>1245</v>
      </c>
      <c r="O170" s="1" t="s">
        <v>1246</v>
      </c>
      <c r="P170" s="1" t="s">
        <v>1244</v>
      </c>
      <c r="Q170" s="1" t="s">
        <v>1247</v>
      </c>
      <c r="R170" s="1">
        <v>22</v>
      </c>
      <c r="S170" s="1">
        <v>10066</v>
      </c>
      <c r="T170" s="1">
        <v>10087</v>
      </c>
      <c r="U170" s="1" t="s">
        <v>1248</v>
      </c>
      <c r="V170" s="1" t="s">
        <v>1478</v>
      </c>
      <c r="W170" s="1" t="s">
        <v>970</v>
      </c>
      <c r="X170" s="1" t="s">
        <v>1246</v>
      </c>
      <c r="Y170" s="1" t="s">
        <v>1250</v>
      </c>
      <c r="Z170" s="1" t="s">
        <v>998</v>
      </c>
      <c r="AA170" s="1">
        <v>21</v>
      </c>
      <c r="AB170" s="1" t="s">
        <v>126</v>
      </c>
      <c r="AC170" s="1" t="s">
        <v>941</v>
      </c>
    </row>
    <row r="171" spans="1:29" x14ac:dyDescent="0.35">
      <c r="A171" s="1" t="s">
        <v>1479</v>
      </c>
      <c r="B171" s="1" t="s">
        <v>1700</v>
      </c>
      <c r="C171" s="1" t="s">
        <v>26</v>
      </c>
      <c r="D171" s="1" t="s">
        <v>1480</v>
      </c>
      <c r="E171" s="1" t="s">
        <v>4</v>
      </c>
      <c r="F171" s="1">
        <v>25362</v>
      </c>
      <c r="G171" s="1">
        <v>25419</v>
      </c>
      <c r="H171" s="1" t="s">
        <v>1481</v>
      </c>
      <c r="I171" s="1">
        <f t="shared" si="2"/>
        <v>57</v>
      </c>
      <c r="J171" s="1">
        <v>25399</v>
      </c>
      <c r="K171" s="1">
        <v>25419</v>
      </c>
      <c r="L171" s="1" t="s">
        <v>1482</v>
      </c>
      <c r="M171" s="1" t="s">
        <v>7</v>
      </c>
      <c r="N171" s="1" t="s">
        <v>7</v>
      </c>
      <c r="O171" s="1" t="s">
        <v>7</v>
      </c>
      <c r="P171" s="1" t="s">
        <v>1483</v>
      </c>
      <c r="Q171" s="1" t="s">
        <v>930</v>
      </c>
      <c r="R171" s="1">
        <v>18</v>
      </c>
      <c r="S171" s="1">
        <v>25362</v>
      </c>
      <c r="T171" s="1">
        <v>25381</v>
      </c>
      <c r="U171" s="1" t="s">
        <v>1484</v>
      </c>
      <c r="V171" s="1" t="s">
        <v>7</v>
      </c>
      <c r="W171" s="1" t="s">
        <v>7</v>
      </c>
      <c r="X171" s="1" t="s">
        <v>7</v>
      </c>
      <c r="Y171" s="1" t="s">
        <v>7</v>
      </c>
      <c r="Z171" s="1" t="s">
        <v>7</v>
      </c>
      <c r="AA171" s="1" t="s">
        <v>7</v>
      </c>
      <c r="AB171" s="1" t="s">
        <v>41</v>
      </c>
      <c r="AC171" s="1" t="s">
        <v>7</v>
      </c>
    </row>
    <row r="172" spans="1:29" x14ac:dyDescent="0.35">
      <c r="A172" s="1" t="s">
        <v>493</v>
      </c>
      <c r="B172" s="1" t="s">
        <v>494</v>
      </c>
      <c r="C172" s="1" t="s">
        <v>26</v>
      </c>
      <c r="D172" s="1" t="s">
        <v>495</v>
      </c>
      <c r="E172" s="1" t="s">
        <v>35</v>
      </c>
      <c r="F172" s="1">
        <v>20234</v>
      </c>
      <c r="G172" s="1">
        <v>20302</v>
      </c>
      <c r="H172" s="1" t="s">
        <v>496</v>
      </c>
      <c r="I172" s="1">
        <f t="shared" si="2"/>
        <v>68</v>
      </c>
      <c r="J172" s="1">
        <v>20279</v>
      </c>
      <c r="K172" s="1">
        <v>20302</v>
      </c>
      <c r="L172" s="1" t="s">
        <v>447</v>
      </c>
      <c r="M172" s="1" t="s">
        <v>7</v>
      </c>
      <c r="N172" s="1" t="s">
        <v>7</v>
      </c>
      <c r="O172" s="1" t="s">
        <v>7</v>
      </c>
      <c r="P172" s="1" t="s">
        <v>7</v>
      </c>
      <c r="Q172" s="1" t="s">
        <v>7</v>
      </c>
      <c r="R172" s="1" t="s">
        <v>7</v>
      </c>
      <c r="S172" s="1">
        <v>20234</v>
      </c>
      <c r="T172" s="1">
        <v>20257</v>
      </c>
      <c r="U172" s="1" t="s">
        <v>497</v>
      </c>
      <c r="V172" s="1" t="s">
        <v>7</v>
      </c>
      <c r="W172" s="1" t="s">
        <v>7</v>
      </c>
      <c r="X172" s="1" t="s">
        <v>7</v>
      </c>
      <c r="Y172" s="1" t="s">
        <v>7</v>
      </c>
      <c r="Z172" s="1" t="s">
        <v>7</v>
      </c>
      <c r="AA172" s="1" t="s">
        <v>7</v>
      </c>
      <c r="AB172" s="1" t="s">
        <v>41</v>
      </c>
      <c r="AC172" s="1" t="s">
        <v>7</v>
      </c>
    </row>
    <row r="173" spans="1:29" x14ac:dyDescent="0.35">
      <c r="A173" s="1" t="s">
        <v>498</v>
      </c>
      <c r="B173" s="1" t="s">
        <v>499</v>
      </c>
      <c r="C173" s="1" t="s">
        <v>26</v>
      </c>
      <c r="D173" s="1" t="s">
        <v>500</v>
      </c>
      <c r="E173" s="1" t="s">
        <v>35</v>
      </c>
      <c r="F173" s="1">
        <v>16458</v>
      </c>
      <c r="G173" s="1">
        <v>16526</v>
      </c>
      <c r="H173" s="1" t="s">
        <v>501</v>
      </c>
      <c r="I173" s="1">
        <f t="shared" si="2"/>
        <v>68</v>
      </c>
      <c r="J173" s="1">
        <v>16458</v>
      </c>
      <c r="K173" s="1">
        <v>16480</v>
      </c>
      <c r="L173" s="1" t="s">
        <v>502</v>
      </c>
      <c r="M173" s="1" t="s">
        <v>7</v>
      </c>
      <c r="N173" s="1" t="s">
        <v>7</v>
      </c>
      <c r="O173" s="1" t="s">
        <v>7</v>
      </c>
      <c r="P173" s="1" t="s">
        <v>7</v>
      </c>
      <c r="Q173" s="1" t="s">
        <v>7</v>
      </c>
      <c r="R173" s="1" t="s">
        <v>7</v>
      </c>
      <c r="S173" s="1">
        <v>16503</v>
      </c>
      <c r="T173" s="1">
        <v>16526</v>
      </c>
      <c r="U173" s="1" t="s">
        <v>503</v>
      </c>
      <c r="V173" s="1" t="s">
        <v>7</v>
      </c>
      <c r="W173" s="1" t="s">
        <v>7</v>
      </c>
      <c r="X173" s="1" t="s">
        <v>7</v>
      </c>
      <c r="Y173" s="1" t="s">
        <v>7</v>
      </c>
      <c r="Z173" s="1" t="s">
        <v>7</v>
      </c>
      <c r="AA173" s="1" t="s">
        <v>7</v>
      </c>
      <c r="AB173" s="1" t="s">
        <v>57</v>
      </c>
      <c r="AC173" s="1" t="s">
        <v>7</v>
      </c>
    </row>
    <row r="174" spans="1:29" x14ac:dyDescent="0.35">
      <c r="A174" s="1" t="s">
        <v>504</v>
      </c>
      <c r="B174" s="1" t="s">
        <v>505</v>
      </c>
      <c r="C174" s="1" t="s">
        <v>26</v>
      </c>
      <c r="D174" s="1" t="s">
        <v>506</v>
      </c>
      <c r="E174" s="1" t="s">
        <v>35</v>
      </c>
      <c r="F174" s="1">
        <v>140</v>
      </c>
      <c r="G174" s="1">
        <v>208</v>
      </c>
      <c r="H174" s="1" t="s">
        <v>474</v>
      </c>
      <c r="I174" s="1">
        <f t="shared" si="2"/>
        <v>68</v>
      </c>
      <c r="J174" s="1">
        <v>185</v>
      </c>
      <c r="K174" s="1">
        <v>208</v>
      </c>
      <c r="L174" s="1" t="s">
        <v>475</v>
      </c>
      <c r="M174" s="1" t="s">
        <v>7</v>
      </c>
      <c r="N174" s="1" t="s">
        <v>7</v>
      </c>
      <c r="O174" s="1" t="s">
        <v>7</v>
      </c>
      <c r="P174" s="1" t="s">
        <v>7</v>
      </c>
      <c r="Q174" s="1" t="s">
        <v>7</v>
      </c>
      <c r="R174" s="1" t="s">
        <v>7</v>
      </c>
      <c r="S174" s="1">
        <v>140</v>
      </c>
      <c r="T174" s="1">
        <v>162</v>
      </c>
      <c r="U174" s="1" t="s">
        <v>476</v>
      </c>
      <c r="V174" s="1" t="s">
        <v>7</v>
      </c>
      <c r="W174" s="1" t="s">
        <v>7</v>
      </c>
      <c r="X174" s="1" t="s">
        <v>7</v>
      </c>
      <c r="Y174" s="1" t="s">
        <v>7</v>
      </c>
      <c r="Z174" s="1" t="s">
        <v>7</v>
      </c>
      <c r="AA174" s="1" t="s">
        <v>7</v>
      </c>
      <c r="AB174" s="1" t="s">
        <v>126</v>
      </c>
      <c r="AC174" s="1" t="s">
        <v>7</v>
      </c>
    </row>
    <row r="175" spans="1:29" x14ac:dyDescent="0.35">
      <c r="A175" s="1" t="s">
        <v>507</v>
      </c>
      <c r="B175" s="1" t="s">
        <v>508</v>
      </c>
      <c r="C175" s="1" t="s">
        <v>26</v>
      </c>
      <c r="D175" s="1" t="s">
        <v>509</v>
      </c>
      <c r="E175" s="1" t="s">
        <v>35</v>
      </c>
      <c r="F175" s="1">
        <v>1699</v>
      </c>
      <c r="G175" s="1">
        <v>1767</v>
      </c>
      <c r="H175" s="1" t="s">
        <v>510</v>
      </c>
      <c r="I175" s="1">
        <f t="shared" si="2"/>
        <v>68</v>
      </c>
      <c r="J175" s="1">
        <v>1744</v>
      </c>
      <c r="K175" s="1">
        <v>1767</v>
      </c>
      <c r="L175" s="1" t="s">
        <v>447</v>
      </c>
      <c r="M175" s="1" t="s">
        <v>7</v>
      </c>
      <c r="N175" s="1" t="s">
        <v>7</v>
      </c>
      <c r="O175" s="1" t="s">
        <v>7</v>
      </c>
      <c r="P175" s="1" t="s">
        <v>7</v>
      </c>
      <c r="Q175" s="1" t="s">
        <v>7</v>
      </c>
      <c r="R175" s="1" t="s">
        <v>7</v>
      </c>
      <c r="S175" s="1">
        <v>1699</v>
      </c>
      <c r="T175" s="1">
        <v>1722</v>
      </c>
      <c r="U175" s="1" t="s">
        <v>497</v>
      </c>
      <c r="V175" s="1" t="s">
        <v>7</v>
      </c>
      <c r="W175" s="1" t="s">
        <v>7</v>
      </c>
      <c r="X175" s="1" t="s">
        <v>7</v>
      </c>
      <c r="Y175" s="1" t="s">
        <v>7</v>
      </c>
      <c r="Z175" s="1" t="s">
        <v>7</v>
      </c>
      <c r="AA175" s="1" t="s">
        <v>7</v>
      </c>
      <c r="AB175" s="1" t="s">
        <v>41</v>
      </c>
      <c r="AC175" s="1" t="s">
        <v>7</v>
      </c>
    </row>
    <row r="176" spans="1:29" x14ac:dyDescent="0.35">
      <c r="A176" s="1" t="s">
        <v>511</v>
      </c>
      <c r="B176" s="1" t="s">
        <v>512</v>
      </c>
      <c r="C176" s="1" t="s">
        <v>26</v>
      </c>
      <c r="D176" s="1" t="s">
        <v>513</v>
      </c>
      <c r="E176" s="1" t="s">
        <v>35</v>
      </c>
      <c r="F176" s="1">
        <v>3834</v>
      </c>
      <c r="G176" s="1">
        <v>3902</v>
      </c>
      <c r="H176" s="1" t="s">
        <v>474</v>
      </c>
      <c r="I176" s="1">
        <f t="shared" si="2"/>
        <v>68</v>
      </c>
      <c r="J176" s="1">
        <v>3879</v>
      </c>
      <c r="K176" s="1">
        <v>3902</v>
      </c>
      <c r="L176" s="1" t="s">
        <v>475</v>
      </c>
      <c r="M176" s="1" t="s">
        <v>7</v>
      </c>
      <c r="N176" s="1" t="s">
        <v>7</v>
      </c>
      <c r="O176" s="1" t="s">
        <v>7</v>
      </c>
      <c r="P176" s="1" t="s">
        <v>7</v>
      </c>
      <c r="Q176" s="1" t="s">
        <v>7</v>
      </c>
      <c r="R176" s="1" t="s">
        <v>7</v>
      </c>
      <c r="S176" s="1">
        <v>3834</v>
      </c>
      <c r="T176" s="1">
        <v>3856</v>
      </c>
      <c r="U176" s="1" t="s">
        <v>476</v>
      </c>
      <c r="V176" s="1" t="s">
        <v>7</v>
      </c>
      <c r="W176" s="1" t="s">
        <v>7</v>
      </c>
      <c r="X176" s="1" t="s">
        <v>7</v>
      </c>
      <c r="Y176" s="1" t="s">
        <v>7</v>
      </c>
      <c r="Z176" s="1" t="s">
        <v>7</v>
      </c>
      <c r="AA176" s="1" t="s">
        <v>7</v>
      </c>
      <c r="AB176" s="1" t="s">
        <v>126</v>
      </c>
      <c r="AC176" s="1" t="s">
        <v>7</v>
      </c>
    </row>
    <row r="177" spans="1:29" x14ac:dyDescent="0.35">
      <c r="A177" s="1" t="s">
        <v>1485</v>
      </c>
      <c r="B177" s="1" t="s">
        <v>1486</v>
      </c>
      <c r="C177" s="1" t="s">
        <v>26</v>
      </c>
      <c r="D177" s="1" t="s">
        <v>1487</v>
      </c>
      <c r="E177" s="1" t="s">
        <v>35</v>
      </c>
      <c r="F177" s="1">
        <v>23824</v>
      </c>
      <c r="G177" s="1">
        <v>23895</v>
      </c>
      <c r="H177" s="1" t="s">
        <v>1066</v>
      </c>
      <c r="I177" s="1">
        <f t="shared" si="2"/>
        <v>71</v>
      </c>
      <c r="J177" s="1">
        <v>23824</v>
      </c>
      <c r="K177" s="1">
        <v>23846</v>
      </c>
      <c r="L177" s="1" t="s">
        <v>1067</v>
      </c>
      <c r="M177" s="1" t="s">
        <v>1068</v>
      </c>
      <c r="N177" s="1" t="s">
        <v>1034</v>
      </c>
      <c r="O177" s="1" t="s">
        <v>1069</v>
      </c>
      <c r="P177" s="1" t="s">
        <v>1068</v>
      </c>
      <c r="Q177" s="1" t="s">
        <v>1070</v>
      </c>
      <c r="R177" s="1">
        <v>22</v>
      </c>
      <c r="S177" s="1">
        <v>23873</v>
      </c>
      <c r="T177" s="1">
        <v>23895</v>
      </c>
      <c r="U177" s="1" t="s">
        <v>1071</v>
      </c>
      <c r="V177" s="1" t="s">
        <v>7</v>
      </c>
      <c r="W177" s="1" t="s">
        <v>7</v>
      </c>
      <c r="X177" s="1" t="s">
        <v>7</v>
      </c>
      <c r="Y177" s="1" t="s">
        <v>7</v>
      </c>
      <c r="Z177" s="1" t="s">
        <v>7</v>
      </c>
      <c r="AA177" s="1" t="s">
        <v>7</v>
      </c>
      <c r="AB177" s="1" t="s">
        <v>41</v>
      </c>
      <c r="AC177" s="1" t="s">
        <v>7</v>
      </c>
    </row>
    <row r="178" spans="1:29" x14ac:dyDescent="0.35">
      <c r="A178" s="1" t="s">
        <v>514</v>
      </c>
      <c r="B178" s="1" t="s">
        <v>515</v>
      </c>
      <c r="C178" s="1" t="s">
        <v>26</v>
      </c>
      <c r="D178" s="1" t="s">
        <v>516</v>
      </c>
      <c r="E178" s="1" t="s">
        <v>4</v>
      </c>
      <c r="F178" s="1">
        <v>1008</v>
      </c>
      <c r="G178" s="1">
        <v>1076</v>
      </c>
      <c r="H178" s="1" t="s">
        <v>517</v>
      </c>
      <c r="I178" s="1">
        <f t="shared" si="2"/>
        <v>68</v>
      </c>
      <c r="J178" s="1">
        <v>1054</v>
      </c>
      <c r="K178" s="1">
        <v>1076</v>
      </c>
      <c r="L178" s="1" t="s">
        <v>518</v>
      </c>
      <c r="M178" s="1" t="s">
        <v>7</v>
      </c>
      <c r="N178" s="1" t="s">
        <v>7</v>
      </c>
      <c r="O178" s="1" t="s">
        <v>7</v>
      </c>
      <c r="P178" s="1" t="s">
        <v>7</v>
      </c>
      <c r="Q178" s="1" t="s">
        <v>7</v>
      </c>
      <c r="R178" s="1" t="s">
        <v>7</v>
      </c>
      <c r="S178" s="1">
        <v>1008</v>
      </c>
      <c r="T178" s="1">
        <v>1028</v>
      </c>
      <c r="U178" s="1" t="s">
        <v>519</v>
      </c>
      <c r="V178" s="1" t="s">
        <v>7</v>
      </c>
      <c r="W178" s="1" t="s">
        <v>7</v>
      </c>
      <c r="X178" s="1" t="s">
        <v>7</v>
      </c>
      <c r="Y178" s="1" t="s">
        <v>7</v>
      </c>
      <c r="Z178" s="1" t="s">
        <v>7</v>
      </c>
      <c r="AA178" s="1" t="s">
        <v>7</v>
      </c>
      <c r="AB178" s="1" t="s">
        <v>41</v>
      </c>
      <c r="AC178" s="1" t="s">
        <v>7</v>
      </c>
    </row>
    <row r="179" spans="1:29" x14ac:dyDescent="0.35">
      <c r="A179" s="1" t="s">
        <v>520</v>
      </c>
      <c r="B179" s="1" t="s">
        <v>521</v>
      </c>
      <c r="C179" s="1" t="s">
        <v>26</v>
      </c>
      <c r="D179" s="1" t="s">
        <v>164</v>
      </c>
      <c r="E179" s="1" t="s">
        <v>4</v>
      </c>
      <c r="F179" s="1">
        <v>1911</v>
      </c>
      <c r="G179" s="1">
        <v>1979</v>
      </c>
      <c r="H179" s="1" t="s">
        <v>522</v>
      </c>
      <c r="I179" s="1">
        <f t="shared" si="2"/>
        <v>68</v>
      </c>
      <c r="J179" s="1">
        <v>1957</v>
      </c>
      <c r="K179" s="1">
        <v>1979</v>
      </c>
      <c r="L179" s="1" t="s">
        <v>523</v>
      </c>
      <c r="M179" s="1" t="s">
        <v>7</v>
      </c>
      <c r="N179" s="1" t="s">
        <v>7</v>
      </c>
      <c r="O179" s="1" t="s">
        <v>7</v>
      </c>
      <c r="P179" s="1" t="s">
        <v>7</v>
      </c>
      <c r="Q179" s="1" t="s">
        <v>7</v>
      </c>
      <c r="R179" s="1" t="s">
        <v>7</v>
      </c>
      <c r="S179" s="1">
        <v>1911</v>
      </c>
      <c r="T179" s="1">
        <v>1933</v>
      </c>
      <c r="U179" s="1" t="s">
        <v>524</v>
      </c>
      <c r="V179" s="1" t="s">
        <v>7</v>
      </c>
      <c r="W179" s="1" t="s">
        <v>7</v>
      </c>
      <c r="X179" s="1" t="s">
        <v>7</v>
      </c>
      <c r="Y179" s="1" t="s">
        <v>7</v>
      </c>
      <c r="Z179" s="1" t="s">
        <v>7</v>
      </c>
      <c r="AA179" s="1" t="s">
        <v>7</v>
      </c>
      <c r="AB179" s="1" t="s">
        <v>41</v>
      </c>
      <c r="AC179" s="1" t="s">
        <v>7</v>
      </c>
    </row>
    <row r="180" spans="1:29" x14ac:dyDescent="0.35">
      <c r="A180" s="1" t="s">
        <v>525</v>
      </c>
      <c r="B180" s="1" t="s">
        <v>526</v>
      </c>
      <c r="C180" s="1" t="s">
        <v>117</v>
      </c>
      <c r="D180" s="1" t="s">
        <v>527</v>
      </c>
      <c r="E180" s="1" t="s">
        <v>4</v>
      </c>
      <c r="F180" s="1">
        <v>41898</v>
      </c>
      <c r="G180" s="1">
        <v>41965</v>
      </c>
      <c r="H180" s="1" t="s">
        <v>528</v>
      </c>
      <c r="I180" s="1">
        <f t="shared" si="2"/>
        <v>67</v>
      </c>
      <c r="J180" s="1">
        <v>41943</v>
      </c>
      <c r="K180" s="1">
        <v>41965</v>
      </c>
      <c r="L180" s="1" t="s">
        <v>481</v>
      </c>
      <c r="M180" s="1" t="s">
        <v>7</v>
      </c>
      <c r="N180" s="1" t="s">
        <v>7</v>
      </c>
      <c r="O180" s="1" t="s">
        <v>7</v>
      </c>
      <c r="P180" s="1" t="s">
        <v>7</v>
      </c>
      <c r="Q180" s="1" t="s">
        <v>7</v>
      </c>
      <c r="R180" s="1" t="s">
        <v>7</v>
      </c>
      <c r="S180" s="1">
        <v>41898</v>
      </c>
      <c r="T180" s="1">
        <v>41921</v>
      </c>
      <c r="U180" s="1" t="s">
        <v>482</v>
      </c>
      <c r="V180" s="1" t="s">
        <v>7</v>
      </c>
      <c r="W180" s="1" t="s">
        <v>7</v>
      </c>
      <c r="X180" s="1" t="s">
        <v>7</v>
      </c>
      <c r="Y180" s="1" t="s">
        <v>7</v>
      </c>
      <c r="Z180" s="1" t="s">
        <v>7</v>
      </c>
      <c r="AA180" s="1" t="s">
        <v>7</v>
      </c>
      <c r="AB180" s="1" t="s">
        <v>126</v>
      </c>
      <c r="AC180" s="1" t="s">
        <v>529</v>
      </c>
    </row>
    <row r="181" spans="1:29" x14ac:dyDescent="0.35">
      <c r="A181" s="1" t="s">
        <v>530</v>
      </c>
      <c r="B181" s="1" t="s">
        <v>531</v>
      </c>
      <c r="C181" s="1" t="s">
        <v>117</v>
      </c>
      <c r="D181" s="1" t="s">
        <v>532</v>
      </c>
      <c r="E181" s="1" t="s">
        <v>35</v>
      </c>
      <c r="F181" s="1">
        <v>10181</v>
      </c>
      <c r="G181" s="1">
        <v>10248</v>
      </c>
      <c r="H181" s="1" t="s">
        <v>533</v>
      </c>
      <c r="I181" s="1">
        <f t="shared" si="2"/>
        <v>67</v>
      </c>
      <c r="J181" s="1">
        <v>10226</v>
      </c>
      <c r="K181" s="1">
        <v>10248</v>
      </c>
      <c r="L181" s="1" t="s">
        <v>481</v>
      </c>
      <c r="M181" s="1" t="s">
        <v>7</v>
      </c>
      <c r="N181" s="1" t="s">
        <v>7</v>
      </c>
      <c r="O181" s="1" t="s">
        <v>7</v>
      </c>
      <c r="P181" s="1" t="s">
        <v>7</v>
      </c>
      <c r="Q181" s="1" t="s">
        <v>7</v>
      </c>
      <c r="R181" s="1" t="s">
        <v>7</v>
      </c>
      <c r="S181" s="1">
        <v>10181</v>
      </c>
      <c r="T181" s="1">
        <v>10204</v>
      </c>
      <c r="U181" s="1" t="s">
        <v>482</v>
      </c>
      <c r="V181" s="1" t="s">
        <v>7</v>
      </c>
      <c r="W181" s="1" t="s">
        <v>7</v>
      </c>
      <c r="X181" s="1" t="s">
        <v>7</v>
      </c>
      <c r="Y181" s="1" t="s">
        <v>7</v>
      </c>
      <c r="Z181" s="1" t="s">
        <v>7</v>
      </c>
      <c r="AA181" s="1" t="s">
        <v>7</v>
      </c>
      <c r="AB181" s="1" t="s">
        <v>126</v>
      </c>
      <c r="AC181" s="1" t="s">
        <v>529</v>
      </c>
    </row>
    <row r="182" spans="1:29" x14ac:dyDescent="0.35">
      <c r="A182" s="1" t="s">
        <v>534</v>
      </c>
      <c r="B182" s="1" t="s">
        <v>535</v>
      </c>
      <c r="C182" s="1" t="s">
        <v>117</v>
      </c>
      <c r="D182" s="1" t="s">
        <v>536</v>
      </c>
      <c r="E182" s="1" t="s">
        <v>35</v>
      </c>
      <c r="F182" s="1">
        <v>109437</v>
      </c>
      <c r="G182" s="1">
        <v>109503</v>
      </c>
      <c r="H182" s="1" t="s">
        <v>537</v>
      </c>
      <c r="I182" s="1">
        <f t="shared" si="2"/>
        <v>66</v>
      </c>
      <c r="J182" s="1">
        <v>109437</v>
      </c>
      <c r="K182" s="1">
        <v>109460</v>
      </c>
      <c r="L182" s="1" t="s">
        <v>538</v>
      </c>
      <c r="M182" s="1" t="s">
        <v>7</v>
      </c>
      <c r="N182" s="1" t="s">
        <v>7</v>
      </c>
      <c r="O182" s="1" t="s">
        <v>7</v>
      </c>
      <c r="P182" s="1" t="s">
        <v>7</v>
      </c>
      <c r="Q182" s="1" t="s">
        <v>7</v>
      </c>
      <c r="R182" s="1" t="s">
        <v>7</v>
      </c>
      <c r="S182" s="1">
        <v>109481</v>
      </c>
      <c r="T182" s="1">
        <v>109503</v>
      </c>
      <c r="U182" s="1" t="s">
        <v>539</v>
      </c>
      <c r="V182" s="1" t="s">
        <v>7</v>
      </c>
      <c r="W182" s="1" t="s">
        <v>7</v>
      </c>
      <c r="X182" s="1" t="s">
        <v>7</v>
      </c>
      <c r="Y182" s="1" t="s">
        <v>7</v>
      </c>
      <c r="Z182" s="1" t="s">
        <v>7</v>
      </c>
      <c r="AA182" s="1" t="s">
        <v>7</v>
      </c>
      <c r="AB182" s="1" t="s">
        <v>41</v>
      </c>
      <c r="AC182" s="1" t="s">
        <v>16</v>
      </c>
    </row>
    <row r="183" spans="1:29" x14ac:dyDescent="0.35">
      <c r="A183" s="1" t="s">
        <v>1488</v>
      </c>
      <c r="B183" s="1" t="s">
        <v>1699</v>
      </c>
      <c r="C183" s="1" t="s">
        <v>117</v>
      </c>
      <c r="D183" s="1" t="s">
        <v>1489</v>
      </c>
      <c r="E183" s="1" t="s">
        <v>4</v>
      </c>
      <c r="F183" s="1">
        <v>12606</v>
      </c>
      <c r="G183" s="1">
        <v>12671</v>
      </c>
      <c r="H183" s="1" t="s">
        <v>1490</v>
      </c>
      <c r="I183" s="1">
        <f t="shared" si="2"/>
        <v>65</v>
      </c>
      <c r="J183" s="1">
        <v>12606</v>
      </c>
      <c r="K183" s="1">
        <v>12628</v>
      </c>
      <c r="L183" s="1" t="s">
        <v>1491</v>
      </c>
      <c r="M183" s="1" t="s">
        <v>7</v>
      </c>
      <c r="N183" s="1" t="s">
        <v>7</v>
      </c>
      <c r="O183" s="1" t="s">
        <v>7</v>
      </c>
      <c r="P183" s="1" t="s">
        <v>7</v>
      </c>
      <c r="Q183" s="1" t="s">
        <v>7</v>
      </c>
      <c r="R183" s="1" t="s">
        <v>7</v>
      </c>
      <c r="S183" s="1">
        <v>12650</v>
      </c>
      <c r="T183" s="1">
        <v>12671</v>
      </c>
      <c r="U183" s="1" t="s">
        <v>1492</v>
      </c>
      <c r="V183" s="1" t="s">
        <v>7</v>
      </c>
      <c r="W183" s="1" t="s">
        <v>7</v>
      </c>
      <c r="X183" s="1" t="s">
        <v>7</v>
      </c>
      <c r="Y183" s="1" t="s">
        <v>1493</v>
      </c>
      <c r="Z183" s="1" t="s">
        <v>624</v>
      </c>
      <c r="AA183" s="1">
        <v>17</v>
      </c>
      <c r="AB183" s="1" t="s">
        <v>303</v>
      </c>
      <c r="AC183" s="1" t="s">
        <v>127</v>
      </c>
    </row>
    <row r="184" spans="1:29" x14ac:dyDescent="0.35">
      <c r="A184" s="1" t="s">
        <v>1494</v>
      </c>
      <c r="B184" s="1" t="s">
        <v>1699</v>
      </c>
      <c r="C184" s="1" t="s">
        <v>117</v>
      </c>
      <c r="D184" s="1" t="s">
        <v>1495</v>
      </c>
      <c r="E184" s="1" t="s">
        <v>4</v>
      </c>
      <c r="F184" s="1">
        <v>27102</v>
      </c>
      <c r="G184" s="1">
        <v>27166</v>
      </c>
      <c r="H184" s="1" t="s">
        <v>1496</v>
      </c>
      <c r="I184" s="1">
        <f t="shared" si="2"/>
        <v>64</v>
      </c>
      <c r="J184" s="1">
        <v>27102</v>
      </c>
      <c r="K184" s="1">
        <v>27124</v>
      </c>
      <c r="L184" s="1" t="s">
        <v>1491</v>
      </c>
      <c r="M184" s="1" t="s">
        <v>7</v>
      </c>
      <c r="N184" s="1" t="s">
        <v>7</v>
      </c>
      <c r="O184" s="1" t="s">
        <v>7</v>
      </c>
      <c r="P184" s="1" t="s">
        <v>7</v>
      </c>
      <c r="Q184" s="1" t="s">
        <v>7</v>
      </c>
      <c r="R184" s="1" t="s">
        <v>7</v>
      </c>
      <c r="S184" s="1">
        <v>27145</v>
      </c>
      <c r="T184" s="1">
        <v>27166</v>
      </c>
      <c r="U184" s="1" t="s">
        <v>1492</v>
      </c>
      <c r="V184" s="1" t="s">
        <v>7</v>
      </c>
      <c r="W184" s="1" t="s">
        <v>7</v>
      </c>
      <c r="X184" s="1" t="s">
        <v>7</v>
      </c>
      <c r="Y184" s="1" t="s">
        <v>1493</v>
      </c>
      <c r="Z184" s="1" t="s">
        <v>624</v>
      </c>
      <c r="AA184" s="1">
        <v>17</v>
      </c>
      <c r="AB184" s="1" t="s">
        <v>303</v>
      </c>
      <c r="AC184" s="1" t="s">
        <v>1497</v>
      </c>
    </row>
    <row r="185" spans="1:29" s="2" customFormat="1" x14ac:dyDescent="0.35">
      <c r="A185" s="1" t="s">
        <v>540</v>
      </c>
      <c r="B185" s="1" t="s">
        <v>541</v>
      </c>
      <c r="C185" s="1" t="s">
        <v>26</v>
      </c>
      <c r="D185" s="1" t="s">
        <v>542</v>
      </c>
      <c r="E185" s="1" t="s">
        <v>35</v>
      </c>
      <c r="F185" s="1">
        <v>14567</v>
      </c>
      <c r="G185" s="1">
        <v>14633</v>
      </c>
      <c r="H185" s="1" t="s">
        <v>543</v>
      </c>
      <c r="I185" s="1">
        <f t="shared" si="2"/>
        <v>66</v>
      </c>
      <c r="J185" s="1">
        <v>14567</v>
      </c>
      <c r="K185" s="1">
        <v>14590</v>
      </c>
      <c r="L185" s="1" t="s">
        <v>544</v>
      </c>
      <c r="M185" s="1" t="s">
        <v>7</v>
      </c>
      <c r="N185" s="1" t="s">
        <v>7</v>
      </c>
      <c r="O185" s="1" t="s">
        <v>7</v>
      </c>
      <c r="P185" s="1" t="s">
        <v>7</v>
      </c>
      <c r="Q185" s="1" t="s">
        <v>7</v>
      </c>
      <c r="R185" s="1" t="s">
        <v>7</v>
      </c>
      <c r="S185" s="1">
        <v>14613</v>
      </c>
      <c r="T185" s="1">
        <v>14633</v>
      </c>
      <c r="U185" s="1" t="s">
        <v>545</v>
      </c>
      <c r="V185" s="1" t="s">
        <v>7</v>
      </c>
      <c r="W185" s="1" t="s">
        <v>7</v>
      </c>
      <c r="X185" s="1" t="s">
        <v>7</v>
      </c>
      <c r="Y185" s="1" t="s">
        <v>546</v>
      </c>
      <c r="Z185" s="1" t="s">
        <v>547</v>
      </c>
      <c r="AA185" s="1">
        <v>16</v>
      </c>
      <c r="AB185" s="1" t="s">
        <v>57</v>
      </c>
      <c r="AC185" s="1" t="s">
        <v>7</v>
      </c>
    </row>
    <row r="186" spans="1:29" x14ac:dyDescent="0.35">
      <c r="A186" s="1" t="s">
        <v>548</v>
      </c>
      <c r="B186" s="1" t="s">
        <v>549</v>
      </c>
      <c r="C186" s="1" t="s">
        <v>26</v>
      </c>
      <c r="D186" s="1" t="s">
        <v>550</v>
      </c>
      <c r="E186" s="1" t="s">
        <v>35</v>
      </c>
      <c r="F186" s="1">
        <v>1181</v>
      </c>
      <c r="G186" s="1">
        <v>1247</v>
      </c>
      <c r="H186" s="1" t="s">
        <v>551</v>
      </c>
      <c r="I186" s="1">
        <f t="shared" si="2"/>
        <v>66</v>
      </c>
      <c r="J186" s="1">
        <v>1225</v>
      </c>
      <c r="K186" s="1">
        <v>1247</v>
      </c>
      <c r="L186" s="1" t="s">
        <v>552</v>
      </c>
      <c r="M186" s="1" t="s">
        <v>7</v>
      </c>
      <c r="N186" s="1" t="s">
        <v>7</v>
      </c>
      <c r="O186" s="1" t="s">
        <v>7</v>
      </c>
      <c r="P186" s="1" t="s">
        <v>7</v>
      </c>
      <c r="Q186" s="1" t="s">
        <v>7</v>
      </c>
      <c r="R186" s="1" t="s">
        <v>7</v>
      </c>
      <c r="S186" s="1">
        <v>1181</v>
      </c>
      <c r="T186" s="1">
        <v>1204</v>
      </c>
      <c r="U186" s="1" t="s">
        <v>553</v>
      </c>
      <c r="V186" s="1" t="s">
        <v>7</v>
      </c>
      <c r="W186" s="1" t="s">
        <v>7</v>
      </c>
      <c r="X186" s="1" t="s">
        <v>7</v>
      </c>
      <c r="Y186" s="1" t="s">
        <v>7</v>
      </c>
      <c r="Z186" s="1" t="s">
        <v>7</v>
      </c>
      <c r="AA186" s="1" t="s">
        <v>7</v>
      </c>
      <c r="AB186" s="1" t="s">
        <v>41</v>
      </c>
      <c r="AC186" s="1" t="s">
        <v>7</v>
      </c>
    </row>
    <row r="187" spans="1:29" x14ac:dyDescent="0.35">
      <c r="A187" s="1" t="s">
        <v>554</v>
      </c>
      <c r="B187" s="1" t="s">
        <v>555</v>
      </c>
      <c r="C187" s="1" t="s">
        <v>26</v>
      </c>
      <c r="D187" s="1" t="s">
        <v>556</v>
      </c>
      <c r="E187" s="1" t="s">
        <v>35</v>
      </c>
      <c r="F187" s="1">
        <v>27498</v>
      </c>
      <c r="G187" s="1">
        <v>27564</v>
      </c>
      <c r="H187" s="1" t="s">
        <v>557</v>
      </c>
      <c r="I187" s="1">
        <f t="shared" si="2"/>
        <v>66</v>
      </c>
      <c r="J187" s="1">
        <v>27498</v>
      </c>
      <c r="K187" s="1">
        <v>27519</v>
      </c>
      <c r="L187" s="1" t="s">
        <v>558</v>
      </c>
      <c r="M187" s="1" t="s">
        <v>7</v>
      </c>
      <c r="N187" s="1" t="s">
        <v>7</v>
      </c>
      <c r="O187" s="1" t="s">
        <v>7</v>
      </c>
      <c r="P187" s="1" t="s">
        <v>7</v>
      </c>
      <c r="Q187" s="1" t="s">
        <v>7</v>
      </c>
      <c r="R187" s="1" t="s">
        <v>7</v>
      </c>
      <c r="S187" s="1">
        <v>27543</v>
      </c>
      <c r="T187" s="1">
        <v>27564</v>
      </c>
      <c r="U187" s="1" t="s">
        <v>559</v>
      </c>
      <c r="V187" s="1" t="s">
        <v>7</v>
      </c>
      <c r="W187" s="1" t="s">
        <v>7</v>
      </c>
      <c r="X187" s="1" t="s">
        <v>7</v>
      </c>
      <c r="Y187" s="1" t="s">
        <v>7</v>
      </c>
      <c r="Z187" s="1" t="s">
        <v>7</v>
      </c>
      <c r="AA187" s="1" t="s">
        <v>7</v>
      </c>
      <c r="AB187" s="1" t="s">
        <v>41</v>
      </c>
      <c r="AC187" s="1" t="s">
        <v>7</v>
      </c>
    </row>
    <row r="188" spans="1:29" x14ac:dyDescent="0.35">
      <c r="A188" s="1" t="s">
        <v>560</v>
      </c>
      <c r="B188" s="1" t="s">
        <v>561</v>
      </c>
      <c r="C188" s="1" t="s">
        <v>26</v>
      </c>
      <c r="D188" s="1" t="s">
        <v>562</v>
      </c>
      <c r="E188" s="1" t="s">
        <v>4</v>
      </c>
      <c r="F188" s="1">
        <v>6336</v>
      </c>
      <c r="G188" s="1">
        <v>6402</v>
      </c>
      <c r="H188" s="1" t="s">
        <v>563</v>
      </c>
      <c r="I188" s="1">
        <f t="shared" si="2"/>
        <v>66</v>
      </c>
      <c r="J188" s="1">
        <v>6336</v>
      </c>
      <c r="K188" s="1">
        <v>6357</v>
      </c>
      <c r="L188" s="1" t="s">
        <v>558</v>
      </c>
      <c r="M188" s="1" t="s">
        <v>7</v>
      </c>
      <c r="N188" s="1" t="s">
        <v>7</v>
      </c>
      <c r="O188" s="1" t="s">
        <v>7</v>
      </c>
      <c r="P188" s="1" t="s">
        <v>7</v>
      </c>
      <c r="Q188" s="1" t="s">
        <v>7</v>
      </c>
      <c r="R188" s="1" t="s">
        <v>7</v>
      </c>
      <c r="S188" s="1">
        <v>6381</v>
      </c>
      <c r="T188" s="1">
        <v>6402</v>
      </c>
      <c r="U188" s="1" t="s">
        <v>559</v>
      </c>
      <c r="V188" s="1" t="s">
        <v>7</v>
      </c>
      <c r="W188" s="1" t="s">
        <v>7</v>
      </c>
      <c r="X188" s="1" t="s">
        <v>7</v>
      </c>
      <c r="Y188" s="1" t="s">
        <v>7</v>
      </c>
      <c r="Z188" s="1" t="s">
        <v>7</v>
      </c>
      <c r="AA188" s="1" t="s">
        <v>7</v>
      </c>
      <c r="AB188" s="1" t="s">
        <v>41</v>
      </c>
      <c r="AC188" s="1" t="s">
        <v>7</v>
      </c>
    </row>
    <row r="189" spans="1:29" s="2" customFormat="1" x14ac:dyDescent="0.35">
      <c r="A189" s="1" t="s">
        <v>564</v>
      </c>
      <c r="B189" s="1" t="s">
        <v>565</v>
      </c>
      <c r="C189" s="1" t="s">
        <v>117</v>
      </c>
      <c r="D189" s="1" t="s">
        <v>566</v>
      </c>
      <c r="E189" s="1" t="s">
        <v>35</v>
      </c>
      <c r="F189" s="1">
        <v>6806</v>
      </c>
      <c r="G189" s="1">
        <v>6872</v>
      </c>
      <c r="H189" s="1" t="s">
        <v>537</v>
      </c>
      <c r="I189" s="1">
        <f t="shared" si="2"/>
        <v>66</v>
      </c>
      <c r="J189" s="1">
        <v>6806</v>
      </c>
      <c r="K189" s="1">
        <v>6829</v>
      </c>
      <c r="L189" s="1" t="s">
        <v>538</v>
      </c>
      <c r="M189" s="1" t="s">
        <v>7</v>
      </c>
      <c r="N189" s="1" t="s">
        <v>7</v>
      </c>
      <c r="O189" s="1" t="s">
        <v>7</v>
      </c>
      <c r="P189" s="1" t="s">
        <v>7</v>
      </c>
      <c r="Q189" s="1" t="s">
        <v>7</v>
      </c>
      <c r="R189" s="1" t="s">
        <v>7</v>
      </c>
      <c r="S189" s="1">
        <v>6850</v>
      </c>
      <c r="T189" s="1">
        <v>6872</v>
      </c>
      <c r="U189" s="1" t="s">
        <v>539</v>
      </c>
      <c r="V189" s="1" t="s">
        <v>7</v>
      </c>
      <c r="W189" s="1" t="s">
        <v>7</v>
      </c>
      <c r="X189" s="1" t="s">
        <v>7</v>
      </c>
      <c r="Y189" s="1" t="s">
        <v>7</v>
      </c>
      <c r="Z189" s="1" t="s">
        <v>7</v>
      </c>
      <c r="AA189" s="1" t="s">
        <v>7</v>
      </c>
      <c r="AB189" s="1" t="s">
        <v>41</v>
      </c>
      <c r="AC189" s="1" t="s">
        <v>567</v>
      </c>
    </row>
    <row r="190" spans="1:29" x14ac:dyDescent="0.35">
      <c r="A190" s="1" t="s">
        <v>568</v>
      </c>
      <c r="B190" s="1" t="s">
        <v>569</v>
      </c>
      <c r="C190" s="1" t="s">
        <v>117</v>
      </c>
      <c r="D190" s="1" t="s">
        <v>570</v>
      </c>
      <c r="E190" s="1" t="s">
        <v>4</v>
      </c>
      <c r="F190" s="1">
        <v>980</v>
      </c>
      <c r="G190" s="1">
        <v>1046</v>
      </c>
      <c r="H190" s="1" t="s">
        <v>537</v>
      </c>
      <c r="I190" s="1">
        <f t="shared" si="2"/>
        <v>66</v>
      </c>
      <c r="J190" s="1">
        <v>980</v>
      </c>
      <c r="K190" s="1">
        <v>1003</v>
      </c>
      <c r="L190" s="1" t="s">
        <v>538</v>
      </c>
      <c r="M190" s="1" t="s">
        <v>7</v>
      </c>
      <c r="N190" s="1" t="s">
        <v>7</v>
      </c>
      <c r="O190" s="1" t="s">
        <v>7</v>
      </c>
      <c r="P190" s="1" t="s">
        <v>7</v>
      </c>
      <c r="Q190" s="1" t="s">
        <v>7</v>
      </c>
      <c r="R190" s="1" t="s">
        <v>7</v>
      </c>
      <c r="S190" s="1">
        <v>1024</v>
      </c>
      <c r="T190" s="1">
        <v>1046</v>
      </c>
      <c r="U190" s="1" t="s">
        <v>539</v>
      </c>
      <c r="V190" s="1" t="s">
        <v>7</v>
      </c>
      <c r="W190" s="1" t="s">
        <v>7</v>
      </c>
      <c r="X190" s="1" t="s">
        <v>7</v>
      </c>
      <c r="Y190" s="1" t="s">
        <v>7</v>
      </c>
      <c r="Z190" s="1" t="s">
        <v>7</v>
      </c>
      <c r="AA190" s="1" t="s">
        <v>7</v>
      </c>
      <c r="AB190" s="1" t="s">
        <v>41</v>
      </c>
      <c r="AC190" s="1" t="s">
        <v>571</v>
      </c>
    </row>
    <row r="191" spans="1:29" x14ac:dyDescent="0.35">
      <c r="A191" s="1" t="s">
        <v>572</v>
      </c>
      <c r="B191" s="1" t="s">
        <v>573</v>
      </c>
      <c r="C191" s="1" t="s">
        <v>26</v>
      </c>
      <c r="D191" s="1" t="s">
        <v>574</v>
      </c>
      <c r="E191" s="1" t="s">
        <v>35</v>
      </c>
      <c r="F191" s="1">
        <v>315</v>
      </c>
      <c r="G191" s="1">
        <v>381</v>
      </c>
      <c r="H191" s="1" t="s">
        <v>551</v>
      </c>
      <c r="I191" s="1">
        <f t="shared" si="2"/>
        <v>66</v>
      </c>
      <c r="J191" s="1">
        <v>359</v>
      </c>
      <c r="K191" s="1">
        <v>381</v>
      </c>
      <c r="L191" s="1" t="s">
        <v>552</v>
      </c>
      <c r="M191" s="1" t="s">
        <v>7</v>
      </c>
      <c r="N191" s="1" t="s">
        <v>7</v>
      </c>
      <c r="O191" s="1" t="s">
        <v>7</v>
      </c>
      <c r="P191" s="1" t="s">
        <v>7</v>
      </c>
      <c r="Q191" s="1" t="s">
        <v>7</v>
      </c>
      <c r="R191" s="1" t="s">
        <v>7</v>
      </c>
      <c r="S191" s="1">
        <v>315</v>
      </c>
      <c r="T191" s="1">
        <v>338</v>
      </c>
      <c r="U191" s="1" t="s">
        <v>553</v>
      </c>
      <c r="V191" s="1" t="s">
        <v>7</v>
      </c>
      <c r="W191" s="1" t="s">
        <v>7</v>
      </c>
      <c r="X191" s="1" t="s">
        <v>7</v>
      </c>
      <c r="Y191" s="1" t="s">
        <v>7</v>
      </c>
      <c r="Z191" s="1" t="s">
        <v>7</v>
      </c>
      <c r="AA191" s="1" t="s">
        <v>7</v>
      </c>
      <c r="AB191" s="1" t="s">
        <v>41</v>
      </c>
      <c r="AC191" s="1" t="s">
        <v>7</v>
      </c>
    </row>
    <row r="192" spans="1:29" x14ac:dyDescent="0.35">
      <c r="A192" s="1" t="s">
        <v>575</v>
      </c>
      <c r="B192" s="1" t="s">
        <v>576</v>
      </c>
      <c r="C192" s="1" t="s">
        <v>117</v>
      </c>
      <c r="D192" s="1" t="s">
        <v>577</v>
      </c>
      <c r="E192" s="1" t="s">
        <v>35</v>
      </c>
      <c r="F192" s="1">
        <v>18278</v>
      </c>
      <c r="G192" s="1">
        <v>18343</v>
      </c>
      <c r="H192" s="1" t="s">
        <v>578</v>
      </c>
      <c r="I192" s="1">
        <f t="shared" si="2"/>
        <v>65</v>
      </c>
      <c r="J192" s="1">
        <v>18278</v>
      </c>
      <c r="K192" s="1">
        <v>18300</v>
      </c>
      <c r="L192" s="1" t="s">
        <v>579</v>
      </c>
      <c r="M192" s="1" t="s">
        <v>7</v>
      </c>
      <c r="N192" s="1" t="s">
        <v>7</v>
      </c>
      <c r="O192" s="1" t="s">
        <v>7</v>
      </c>
      <c r="P192" s="1" t="s">
        <v>7</v>
      </c>
      <c r="Q192" s="1" t="s">
        <v>7</v>
      </c>
      <c r="R192" s="1" t="s">
        <v>7</v>
      </c>
      <c r="S192" s="1">
        <v>18322</v>
      </c>
      <c r="T192" s="1">
        <v>18343</v>
      </c>
      <c r="U192" s="1" t="s">
        <v>580</v>
      </c>
      <c r="V192" s="1" t="s">
        <v>7</v>
      </c>
      <c r="W192" s="1" t="s">
        <v>7</v>
      </c>
      <c r="X192" s="1" t="s">
        <v>7</v>
      </c>
      <c r="Y192" s="1" t="s">
        <v>7</v>
      </c>
      <c r="Z192" s="1" t="s">
        <v>7</v>
      </c>
      <c r="AA192" s="1" t="s">
        <v>7</v>
      </c>
      <c r="AB192" s="1" t="s">
        <v>180</v>
      </c>
      <c r="AC192" s="1" t="s">
        <v>470</v>
      </c>
    </row>
    <row r="193" spans="1:29" x14ac:dyDescent="0.35">
      <c r="A193" s="1" t="s">
        <v>581</v>
      </c>
      <c r="B193" s="1" t="s">
        <v>582</v>
      </c>
      <c r="C193" s="1" t="s">
        <v>117</v>
      </c>
      <c r="D193" s="1" t="s">
        <v>583</v>
      </c>
      <c r="E193" s="1" t="s">
        <v>35</v>
      </c>
      <c r="F193" s="1">
        <v>6977</v>
      </c>
      <c r="G193" s="1">
        <v>7042</v>
      </c>
      <c r="H193" s="1" t="s">
        <v>584</v>
      </c>
      <c r="I193" s="1">
        <f t="shared" si="2"/>
        <v>65</v>
      </c>
      <c r="J193" s="1">
        <v>7021</v>
      </c>
      <c r="K193" s="1">
        <v>7042</v>
      </c>
      <c r="L193" s="1" t="s">
        <v>585</v>
      </c>
      <c r="M193" s="1" t="s">
        <v>7</v>
      </c>
      <c r="N193" s="1" t="s">
        <v>7</v>
      </c>
      <c r="O193" s="1" t="s">
        <v>7</v>
      </c>
      <c r="P193" s="1" t="s">
        <v>7</v>
      </c>
      <c r="Q193" s="1" t="s">
        <v>7</v>
      </c>
      <c r="R193" s="1" t="s">
        <v>7</v>
      </c>
      <c r="S193" s="1">
        <v>6977</v>
      </c>
      <c r="T193" s="1">
        <v>7000</v>
      </c>
      <c r="U193" s="1" t="s">
        <v>586</v>
      </c>
      <c r="V193" s="1" t="s">
        <v>7</v>
      </c>
      <c r="W193" s="1" t="s">
        <v>7</v>
      </c>
      <c r="X193" s="1" t="s">
        <v>7</v>
      </c>
      <c r="Y193" s="1" t="s">
        <v>7</v>
      </c>
      <c r="Z193" s="1" t="s">
        <v>7</v>
      </c>
      <c r="AA193" s="1" t="s">
        <v>7</v>
      </c>
      <c r="AB193" s="1" t="s">
        <v>41</v>
      </c>
      <c r="AC193" s="1" t="s">
        <v>587</v>
      </c>
    </row>
    <row r="194" spans="1:29" x14ac:dyDescent="0.35">
      <c r="A194" s="1" t="s">
        <v>1498</v>
      </c>
      <c r="B194" s="1" t="s">
        <v>1499</v>
      </c>
      <c r="C194" s="1" t="s">
        <v>2</v>
      </c>
      <c r="D194" s="1" t="s">
        <v>1500</v>
      </c>
      <c r="E194" s="1" t="s">
        <v>35</v>
      </c>
      <c r="F194" s="1">
        <v>13519</v>
      </c>
      <c r="G194" s="1">
        <v>13644</v>
      </c>
      <c r="H194" s="1" t="s">
        <v>1501</v>
      </c>
      <c r="I194" s="1">
        <f t="shared" si="2"/>
        <v>126</v>
      </c>
      <c r="J194" s="1">
        <v>13543</v>
      </c>
      <c r="K194" s="1">
        <v>13565</v>
      </c>
      <c r="L194" s="1" t="s">
        <v>1306</v>
      </c>
      <c r="M194" s="1" t="s">
        <v>1307</v>
      </c>
      <c r="N194" s="1" t="s">
        <v>1190</v>
      </c>
      <c r="O194" s="1" t="s">
        <v>1308</v>
      </c>
      <c r="P194" s="1" t="s">
        <v>1307</v>
      </c>
      <c r="Q194" s="1" t="s">
        <v>1192</v>
      </c>
      <c r="R194" s="1">
        <v>23</v>
      </c>
      <c r="S194" s="1">
        <v>13625</v>
      </c>
      <c r="T194" s="1">
        <v>13646</v>
      </c>
      <c r="U194" s="1" t="s">
        <v>1309</v>
      </c>
      <c r="V194" s="1" t="s">
        <v>7</v>
      </c>
      <c r="W194" s="1" t="s">
        <v>7</v>
      </c>
      <c r="X194" s="1" t="s">
        <v>7</v>
      </c>
      <c r="Y194" s="1" t="s">
        <v>7</v>
      </c>
      <c r="Z194" s="1" t="s">
        <v>7</v>
      </c>
      <c r="AA194" s="1" t="s">
        <v>7</v>
      </c>
      <c r="AB194" s="1" t="s">
        <v>7</v>
      </c>
      <c r="AC194" s="1" t="s">
        <v>1502</v>
      </c>
    </row>
    <row r="195" spans="1:29" x14ac:dyDescent="0.35">
      <c r="A195" s="1" t="s">
        <v>588</v>
      </c>
      <c r="B195" s="1" t="s">
        <v>589</v>
      </c>
      <c r="C195" s="1" t="s">
        <v>26</v>
      </c>
      <c r="D195" s="1" t="s">
        <v>590</v>
      </c>
      <c r="E195" s="1" t="s">
        <v>35</v>
      </c>
      <c r="F195" s="1">
        <v>39735</v>
      </c>
      <c r="G195" s="1">
        <v>39799</v>
      </c>
      <c r="H195" s="1" t="s">
        <v>591</v>
      </c>
      <c r="I195" s="1">
        <f t="shared" ref="I195:I258" si="3">LEN(H195)</f>
        <v>64</v>
      </c>
      <c r="J195" s="1">
        <v>39776</v>
      </c>
      <c r="K195" s="1">
        <v>39799</v>
      </c>
      <c r="L195" s="1" t="s">
        <v>592</v>
      </c>
      <c r="M195" s="1" t="s">
        <v>7</v>
      </c>
      <c r="N195" s="1" t="s">
        <v>7</v>
      </c>
      <c r="O195" s="1" t="s">
        <v>7</v>
      </c>
      <c r="P195" s="1" t="s">
        <v>7</v>
      </c>
      <c r="Q195" s="1" t="s">
        <v>7</v>
      </c>
      <c r="R195" s="1" t="s">
        <v>7</v>
      </c>
      <c r="S195" s="1">
        <v>39735</v>
      </c>
      <c r="T195" s="1">
        <v>39758</v>
      </c>
      <c r="U195" s="1" t="s">
        <v>593</v>
      </c>
      <c r="V195" s="1" t="s">
        <v>7</v>
      </c>
      <c r="W195" s="1" t="s">
        <v>7</v>
      </c>
      <c r="X195" s="1" t="s">
        <v>7</v>
      </c>
      <c r="Y195" s="1" t="s">
        <v>7</v>
      </c>
      <c r="Z195" s="1" t="s">
        <v>7</v>
      </c>
      <c r="AA195" s="1" t="s">
        <v>7</v>
      </c>
      <c r="AB195" s="1" t="s">
        <v>41</v>
      </c>
      <c r="AC195" s="1" t="s">
        <v>7</v>
      </c>
    </row>
    <row r="196" spans="1:29" x14ac:dyDescent="0.35">
      <c r="A196" s="1" t="s">
        <v>1503</v>
      </c>
      <c r="B196" s="1" t="s">
        <v>1504</v>
      </c>
      <c r="C196" s="1" t="s">
        <v>117</v>
      </c>
      <c r="D196" s="1" t="s">
        <v>1505</v>
      </c>
      <c r="E196" s="1" t="s">
        <v>4</v>
      </c>
      <c r="F196" s="1">
        <v>12910</v>
      </c>
      <c r="G196" s="1">
        <v>12994</v>
      </c>
      <c r="H196" s="1" t="s">
        <v>1506</v>
      </c>
      <c r="I196" s="1">
        <f t="shared" si="3"/>
        <v>84</v>
      </c>
      <c r="J196" s="1">
        <v>12973</v>
      </c>
      <c r="K196" s="1">
        <v>12994</v>
      </c>
      <c r="L196" s="1" t="s">
        <v>1076</v>
      </c>
      <c r="M196" s="1" t="s">
        <v>7</v>
      </c>
      <c r="N196" s="1" t="s">
        <v>7</v>
      </c>
      <c r="O196" s="1" t="s">
        <v>7</v>
      </c>
      <c r="P196" s="1" t="s">
        <v>1077</v>
      </c>
      <c r="Q196" s="1" t="s">
        <v>40</v>
      </c>
      <c r="R196" s="1">
        <v>19</v>
      </c>
      <c r="S196" s="1">
        <v>12910</v>
      </c>
      <c r="T196" s="1">
        <v>12933</v>
      </c>
      <c r="U196" s="1" t="s">
        <v>1078</v>
      </c>
      <c r="V196" s="1" t="s">
        <v>1079</v>
      </c>
      <c r="W196" s="1" t="s">
        <v>948</v>
      </c>
      <c r="X196" s="1" t="s">
        <v>1080</v>
      </c>
      <c r="Y196" s="1" t="s">
        <v>1079</v>
      </c>
      <c r="Z196" s="1" t="s">
        <v>1042</v>
      </c>
      <c r="AA196" s="1">
        <v>23</v>
      </c>
      <c r="AB196" s="1" t="s">
        <v>41</v>
      </c>
      <c r="AC196" s="1" t="s">
        <v>334</v>
      </c>
    </row>
    <row r="197" spans="1:29" x14ac:dyDescent="0.35">
      <c r="A197" s="1" t="s">
        <v>594</v>
      </c>
      <c r="B197" s="1" t="s">
        <v>595</v>
      </c>
      <c r="C197" s="1" t="s">
        <v>117</v>
      </c>
      <c r="D197" s="1" t="s">
        <v>596</v>
      </c>
      <c r="E197" s="1" t="s">
        <v>35</v>
      </c>
      <c r="F197" s="1">
        <v>14245</v>
      </c>
      <c r="G197" s="1">
        <v>14309</v>
      </c>
      <c r="H197" s="1" t="s">
        <v>597</v>
      </c>
      <c r="I197" s="1">
        <f t="shared" si="3"/>
        <v>64</v>
      </c>
      <c r="J197" s="1">
        <v>14287</v>
      </c>
      <c r="K197" s="1">
        <v>14309</v>
      </c>
      <c r="L197" s="1" t="s">
        <v>598</v>
      </c>
      <c r="M197" s="1" t="s">
        <v>7</v>
      </c>
      <c r="N197" s="1" t="s">
        <v>7</v>
      </c>
      <c r="O197" s="1" t="s">
        <v>7</v>
      </c>
      <c r="P197" s="1" t="s">
        <v>7</v>
      </c>
      <c r="Q197" s="1" t="s">
        <v>7</v>
      </c>
      <c r="R197" s="1" t="s">
        <v>7</v>
      </c>
      <c r="S197" s="1">
        <v>14245</v>
      </c>
      <c r="T197" s="1">
        <v>14267</v>
      </c>
      <c r="U197" s="1" t="s">
        <v>599</v>
      </c>
      <c r="V197" s="1" t="s">
        <v>7</v>
      </c>
      <c r="W197" s="1" t="s">
        <v>7</v>
      </c>
      <c r="X197" s="1" t="s">
        <v>7</v>
      </c>
      <c r="Y197" s="1" t="s">
        <v>7</v>
      </c>
      <c r="Z197" s="1" t="s">
        <v>7</v>
      </c>
      <c r="AA197" s="1" t="s">
        <v>7</v>
      </c>
      <c r="AB197" s="1" t="s">
        <v>41</v>
      </c>
      <c r="AC197" s="1" t="s">
        <v>334</v>
      </c>
    </row>
    <row r="198" spans="1:29" x14ac:dyDescent="0.35">
      <c r="A198" s="1" t="s">
        <v>600</v>
      </c>
      <c r="B198" s="1" t="s">
        <v>601</v>
      </c>
      <c r="C198" s="1" t="s">
        <v>26</v>
      </c>
      <c r="D198" s="1" t="s">
        <v>602</v>
      </c>
      <c r="E198" s="1" t="s">
        <v>4</v>
      </c>
      <c r="F198" s="1">
        <v>18051</v>
      </c>
      <c r="G198" s="1">
        <v>18115</v>
      </c>
      <c r="H198" s="1" t="s">
        <v>603</v>
      </c>
      <c r="I198" s="1">
        <f t="shared" si="3"/>
        <v>64</v>
      </c>
      <c r="J198" s="1">
        <v>18092</v>
      </c>
      <c r="K198" s="1">
        <v>18115</v>
      </c>
      <c r="L198" s="1" t="s">
        <v>604</v>
      </c>
      <c r="M198" s="1" t="s">
        <v>7</v>
      </c>
      <c r="N198" s="1" t="s">
        <v>7</v>
      </c>
      <c r="O198" s="1" t="s">
        <v>7</v>
      </c>
      <c r="P198" s="1" t="s">
        <v>7</v>
      </c>
      <c r="Q198" s="1" t="s">
        <v>7</v>
      </c>
      <c r="R198" s="1" t="s">
        <v>7</v>
      </c>
      <c r="S198" s="1">
        <v>18051</v>
      </c>
      <c r="T198" s="1">
        <v>18074</v>
      </c>
      <c r="U198" s="1" t="s">
        <v>605</v>
      </c>
      <c r="V198" s="1" t="s">
        <v>7</v>
      </c>
      <c r="W198" s="1" t="s">
        <v>7</v>
      </c>
      <c r="X198" s="1" t="s">
        <v>7</v>
      </c>
      <c r="Y198" s="1" t="s">
        <v>7</v>
      </c>
      <c r="Z198" s="1" t="s">
        <v>7</v>
      </c>
      <c r="AA198" s="1" t="s">
        <v>7</v>
      </c>
      <c r="AB198" s="1" t="s">
        <v>41</v>
      </c>
      <c r="AC198" s="1" t="s">
        <v>7</v>
      </c>
    </row>
    <row r="199" spans="1:29" x14ac:dyDescent="0.35">
      <c r="A199" s="1" t="s">
        <v>606</v>
      </c>
      <c r="B199" s="1" t="s">
        <v>607</v>
      </c>
      <c r="C199" s="1" t="s">
        <v>26</v>
      </c>
      <c r="D199" s="1" t="s">
        <v>608</v>
      </c>
      <c r="E199" s="1" t="s">
        <v>4</v>
      </c>
      <c r="F199" s="1">
        <v>26157</v>
      </c>
      <c r="G199" s="1">
        <v>26221</v>
      </c>
      <c r="H199" s="1" t="s">
        <v>603</v>
      </c>
      <c r="I199" s="1">
        <f t="shared" si="3"/>
        <v>64</v>
      </c>
      <c r="J199" s="1">
        <v>26198</v>
      </c>
      <c r="K199" s="1">
        <v>26221</v>
      </c>
      <c r="L199" s="1" t="s">
        <v>604</v>
      </c>
      <c r="M199" s="1" t="s">
        <v>7</v>
      </c>
      <c r="N199" s="1" t="s">
        <v>7</v>
      </c>
      <c r="O199" s="1" t="s">
        <v>7</v>
      </c>
      <c r="P199" s="1" t="s">
        <v>7</v>
      </c>
      <c r="Q199" s="1" t="s">
        <v>7</v>
      </c>
      <c r="R199" s="1" t="s">
        <v>7</v>
      </c>
      <c r="S199" s="1">
        <v>26157</v>
      </c>
      <c r="T199" s="1">
        <v>26180</v>
      </c>
      <c r="U199" s="1" t="s">
        <v>605</v>
      </c>
      <c r="V199" s="1" t="s">
        <v>7</v>
      </c>
      <c r="W199" s="1" t="s">
        <v>7</v>
      </c>
      <c r="X199" s="1" t="s">
        <v>7</v>
      </c>
      <c r="Y199" s="1" t="s">
        <v>7</v>
      </c>
      <c r="Z199" s="1" t="s">
        <v>7</v>
      </c>
      <c r="AA199" s="1" t="s">
        <v>7</v>
      </c>
      <c r="AB199" s="1" t="s">
        <v>41</v>
      </c>
      <c r="AC199" s="1" t="s">
        <v>7</v>
      </c>
    </row>
    <row r="200" spans="1:29" x14ac:dyDescent="0.35">
      <c r="A200" s="1" t="s">
        <v>609</v>
      </c>
      <c r="B200" s="1" t="s">
        <v>610</v>
      </c>
      <c r="C200" s="1" t="s">
        <v>26</v>
      </c>
      <c r="D200" s="1" t="s">
        <v>611</v>
      </c>
      <c r="E200" s="1" t="s">
        <v>4</v>
      </c>
      <c r="F200" s="1">
        <v>726</v>
      </c>
      <c r="G200" s="1">
        <v>790</v>
      </c>
      <c r="H200" s="1" t="s">
        <v>591</v>
      </c>
      <c r="I200" s="1">
        <f t="shared" si="3"/>
        <v>64</v>
      </c>
      <c r="J200" s="1">
        <v>767</v>
      </c>
      <c r="K200" s="1">
        <v>790</v>
      </c>
      <c r="L200" s="1" t="s">
        <v>592</v>
      </c>
      <c r="M200" s="1" t="s">
        <v>7</v>
      </c>
      <c r="N200" s="1" t="s">
        <v>7</v>
      </c>
      <c r="O200" s="1" t="s">
        <v>7</v>
      </c>
      <c r="P200" s="1" t="s">
        <v>7</v>
      </c>
      <c r="Q200" s="1" t="s">
        <v>7</v>
      </c>
      <c r="R200" s="1" t="s">
        <v>7</v>
      </c>
      <c r="S200" s="1">
        <v>726</v>
      </c>
      <c r="T200" s="1">
        <v>749</v>
      </c>
      <c r="U200" s="1" t="s">
        <v>593</v>
      </c>
      <c r="V200" s="1" t="s">
        <v>7</v>
      </c>
      <c r="W200" s="1" t="s">
        <v>7</v>
      </c>
      <c r="X200" s="1" t="s">
        <v>7</v>
      </c>
      <c r="Y200" s="1" t="s">
        <v>7</v>
      </c>
      <c r="Z200" s="1" t="s">
        <v>7</v>
      </c>
      <c r="AA200" s="1" t="s">
        <v>7</v>
      </c>
      <c r="AB200" s="1" t="s">
        <v>41</v>
      </c>
      <c r="AC200" s="1" t="s">
        <v>7</v>
      </c>
    </row>
    <row r="201" spans="1:29" x14ac:dyDescent="0.35">
      <c r="A201" s="1" t="s">
        <v>1507</v>
      </c>
      <c r="B201" s="1" t="s">
        <v>1508</v>
      </c>
      <c r="C201" s="1" t="s">
        <v>2</v>
      </c>
      <c r="D201" s="1" t="s">
        <v>1509</v>
      </c>
      <c r="E201" s="1" t="s">
        <v>35</v>
      </c>
      <c r="F201" s="1">
        <v>10824</v>
      </c>
      <c r="G201" s="1">
        <v>10951</v>
      </c>
      <c r="H201" s="1" t="s">
        <v>1510</v>
      </c>
      <c r="I201" s="1">
        <f t="shared" si="3"/>
        <v>128</v>
      </c>
      <c r="J201" s="1">
        <v>10848</v>
      </c>
      <c r="K201" s="1">
        <v>10870</v>
      </c>
      <c r="L201" s="1" t="s">
        <v>1306</v>
      </c>
      <c r="M201" s="1" t="s">
        <v>1307</v>
      </c>
      <c r="N201" s="1" t="s">
        <v>1190</v>
      </c>
      <c r="O201" s="1" t="s">
        <v>1308</v>
      </c>
      <c r="P201" s="1" t="s">
        <v>1307</v>
      </c>
      <c r="Q201" s="1" t="s">
        <v>1192</v>
      </c>
      <c r="R201" s="1">
        <v>23</v>
      </c>
      <c r="S201" s="1">
        <v>10932</v>
      </c>
      <c r="T201" s="1">
        <v>10953</v>
      </c>
      <c r="U201" s="1" t="s">
        <v>1309</v>
      </c>
      <c r="V201" s="1" t="s">
        <v>7</v>
      </c>
      <c r="W201" s="1" t="s">
        <v>7</v>
      </c>
      <c r="X201" s="1" t="s">
        <v>7</v>
      </c>
      <c r="Y201" s="1" t="s">
        <v>7</v>
      </c>
      <c r="Z201" s="1" t="s">
        <v>7</v>
      </c>
      <c r="AA201" s="1" t="s">
        <v>7</v>
      </c>
      <c r="AB201" s="1" t="s">
        <v>7</v>
      </c>
      <c r="AC201" s="1" t="s">
        <v>1502</v>
      </c>
    </row>
    <row r="202" spans="1:29" x14ac:dyDescent="0.35">
      <c r="A202" s="1" t="s">
        <v>612</v>
      </c>
      <c r="B202" s="1" t="s">
        <v>613</v>
      </c>
      <c r="C202" s="1" t="s">
        <v>26</v>
      </c>
      <c r="D202" s="1" t="s">
        <v>614</v>
      </c>
      <c r="E202" s="1" t="s">
        <v>35</v>
      </c>
      <c r="F202" s="1">
        <v>877</v>
      </c>
      <c r="G202" s="1">
        <v>941</v>
      </c>
      <c r="H202" s="1" t="s">
        <v>615</v>
      </c>
      <c r="I202" s="1">
        <f t="shared" si="3"/>
        <v>64</v>
      </c>
      <c r="J202" s="1">
        <v>918</v>
      </c>
      <c r="K202" s="1">
        <v>941</v>
      </c>
      <c r="L202" s="1" t="s">
        <v>616</v>
      </c>
      <c r="M202" s="1" t="s">
        <v>7</v>
      </c>
      <c r="N202" s="1" t="s">
        <v>7</v>
      </c>
      <c r="O202" s="1" t="s">
        <v>7</v>
      </c>
      <c r="P202" s="1" t="s">
        <v>7</v>
      </c>
      <c r="Q202" s="1" t="s">
        <v>7</v>
      </c>
      <c r="R202" s="1" t="s">
        <v>7</v>
      </c>
      <c r="S202" s="1">
        <v>877</v>
      </c>
      <c r="T202" s="1">
        <v>900</v>
      </c>
      <c r="U202" s="1" t="s">
        <v>617</v>
      </c>
      <c r="V202" s="1" t="s">
        <v>7</v>
      </c>
      <c r="W202" s="1" t="s">
        <v>7</v>
      </c>
      <c r="X202" s="1" t="s">
        <v>7</v>
      </c>
      <c r="Y202" s="1" t="s">
        <v>7</v>
      </c>
      <c r="Z202" s="1" t="s">
        <v>7</v>
      </c>
      <c r="AA202" s="1" t="s">
        <v>7</v>
      </c>
      <c r="AB202" s="1" t="s">
        <v>41</v>
      </c>
      <c r="AC202" s="1" t="s">
        <v>7</v>
      </c>
    </row>
    <row r="203" spans="1:29" x14ac:dyDescent="0.35">
      <c r="A203" s="1" t="s">
        <v>618</v>
      </c>
      <c r="B203" s="1" t="s">
        <v>619</v>
      </c>
      <c r="C203" s="1" t="s">
        <v>26</v>
      </c>
      <c r="D203" s="1" t="s">
        <v>620</v>
      </c>
      <c r="E203" s="1" t="s">
        <v>35</v>
      </c>
      <c r="F203" s="1">
        <v>34637</v>
      </c>
      <c r="G203" s="1">
        <v>34700</v>
      </c>
      <c r="H203" s="1" t="s">
        <v>621</v>
      </c>
      <c r="I203" s="1">
        <f t="shared" si="3"/>
        <v>63</v>
      </c>
      <c r="J203" s="1">
        <v>34682</v>
      </c>
      <c r="K203" s="1">
        <v>34700</v>
      </c>
      <c r="L203" s="1" t="s">
        <v>622</v>
      </c>
      <c r="M203" s="1" t="s">
        <v>7</v>
      </c>
      <c r="N203" s="1" t="s">
        <v>7</v>
      </c>
      <c r="O203" s="1" t="s">
        <v>7</v>
      </c>
      <c r="P203" s="1" t="s">
        <v>623</v>
      </c>
      <c r="Q203" s="1" t="s">
        <v>624</v>
      </c>
      <c r="R203" s="1">
        <v>17</v>
      </c>
      <c r="S203" s="1">
        <v>34637</v>
      </c>
      <c r="T203" s="1">
        <v>34657</v>
      </c>
      <c r="U203" s="1" t="s">
        <v>625</v>
      </c>
      <c r="V203" s="1" t="s">
        <v>7</v>
      </c>
      <c r="W203" s="1" t="s">
        <v>7</v>
      </c>
      <c r="X203" s="1" t="s">
        <v>7</v>
      </c>
      <c r="Y203" s="1" t="s">
        <v>7</v>
      </c>
      <c r="Z203" s="1" t="s">
        <v>7</v>
      </c>
      <c r="AA203" s="1" t="s">
        <v>7</v>
      </c>
      <c r="AB203" s="1" t="s">
        <v>41</v>
      </c>
      <c r="AC203" s="1" t="s">
        <v>7</v>
      </c>
    </row>
    <row r="204" spans="1:29" x14ac:dyDescent="0.35">
      <c r="A204" s="1" t="s">
        <v>1511</v>
      </c>
      <c r="B204" s="1" t="s">
        <v>1512</v>
      </c>
      <c r="C204" s="1" t="s">
        <v>117</v>
      </c>
      <c r="D204" s="1" t="s">
        <v>1513</v>
      </c>
      <c r="E204" s="1" t="s">
        <v>35</v>
      </c>
      <c r="F204" s="1">
        <v>15288</v>
      </c>
      <c r="G204" s="1">
        <v>15361</v>
      </c>
      <c r="H204" s="1" t="s">
        <v>1514</v>
      </c>
      <c r="I204" s="1">
        <f t="shared" si="3"/>
        <v>73</v>
      </c>
      <c r="J204" s="1">
        <v>15338</v>
      </c>
      <c r="K204" s="1">
        <v>15361</v>
      </c>
      <c r="L204" s="1" t="s">
        <v>1057</v>
      </c>
      <c r="M204" s="1" t="s">
        <v>1058</v>
      </c>
      <c r="N204" s="1" t="s">
        <v>1009</v>
      </c>
      <c r="O204" s="1" t="s">
        <v>1059</v>
      </c>
      <c r="P204" s="1" t="s">
        <v>1060</v>
      </c>
      <c r="Q204" s="1" t="s">
        <v>1061</v>
      </c>
      <c r="R204" s="1">
        <v>20</v>
      </c>
      <c r="S204" s="1">
        <v>15288</v>
      </c>
      <c r="T204" s="1">
        <v>15311</v>
      </c>
      <c r="U204" s="1" t="s">
        <v>1062</v>
      </c>
      <c r="V204" s="1" t="s">
        <v>7</v>
      </c>
      <c r="W204" s="1" t="s">
        <v>7</v>
      </c>
      <c r="X204" s="1" t="s">
        <v>7</v>
      </c>
      <c r="Y204" s="1" t="s">
        <v>7</v>
      </c>
      <c r="Z204" s="1" t="s">
        <v>7</v>
      </c>
      <c r="AA204" s="1" t="s">
        <v>7</v>
      </c>
      <c r="AB204" s="1" t="s">
        <v>126</v>
      </c>
      <c r="AC204" s="1" t="s">
        <v>334</v>
      </c>
    </row>
    <row r="205" spans="1:29" x14ac:dyDescent="0.35">
      <c r="A205" s="1" t="s">
        <v>1515</v>
      </c>
      <c r="B205" s="1" t="s">
        <v>1516</v>
      </c>
      <c r="C205" s="1" t="s">
        <v>117</v>
      </c>
      <c r="D205" s="1" t="s">
        <v>1517</v>
      </c>
      <c r="E205" s="1" t="s">
        <v>4</v>
      </c>
      <c r="F205" s="1">
        <v>4709</v>
      </c>
      <c r="G205" s="1">
        <v>4778</v>
      </c>
      <c r="H205" s="1" t="s">
        <v>1213</v>
      </c>
      <c r="I205" s="1">
        <f t="shared" si="3"/>
        <v>69</v>
      </c>
      <c r="J205" s="1">
        <v>4756</v>
      </c>
      <c r="K205" s="1">
        <v>4778</v>
      </c>
      <c r="L205" s="1" t="s">
        <v>1214</v>
      </c>
      <c r="M205" s="1" t="s">
        <v>1215</v>
      </c>
      <c r="N205" s="1" t="s">
        <v>970</v>
      </c>
      <c r="O205" s="1" t="s">
        <v>1216</v>
      </c>
      <c r="P205" s="1" t="s">
        <v>1217</v>
      </c>
      <c r="Q205" s="1" t="s">
        <v>939</v>
      </c>
      <c r="R205" s="1">
        <v>21</v>
      </c>
      <c r="S205" s="1">
        <v>4709</v>
      </c>
      <c r="T205" s="1">
        <v>4730</v>
      </c>
      <c r="U205" s="1" t="s">
        <v>1218</v>
      </c>
      <c r="V205" s="1" t="s">
        <v>1219</v>
      </c>
      <c r="W205" s="1" t="s">
        <v>960</v>
      </c>
      <c r="X205" s="1" t="s">
        <v>1220</v>
      </c>
      <c r="Y205" s="1" t="s">
        <v>1221</v>
      </c>
      <c r="Z205" s="1" t="s">
        <v>719</v>
      </c>
      <c r="AA205" s="1">
        <v>20</v>
      </c>
      <c r="AB205" s="1" t="s">
        <v>1222</v>
      </c>
      <c r="AC205" s="1" t="s">
        <v>334</v>
      </c>
    </row>
    <row r="206" spans="1:29" x14ac:dyDescent="0.35">
      <c r="A206" s="1" t="s">
        <v>1518</v>
      </c>
      <c r="B206" s="1" t="s">
        <v>1519</v>
      </c>
      <c r="C206" s="1" t="s">
        <v>117</v>
      </c>
      <c r="D206" s="1" t="s">
        <v>1520</v>
      </c>
      <c r="E206" s="1" t="s">
        <v>35</v>
      </c>
      <c r="F206" s="1">
        <v>5095</v>
      </c>
      <c r="G206" s="1">
        <v>5168</v>
      </c>
      <c r="H206" s="1" t="s">
        <v>1092</v>
      </c>
      <c r="I206" s="1">
        <f t="shared" si="3"/>
        <v>73</v>
      </c>
      <c r="J206" s="1">
        <v>5147</v>
      </c>
      <c r="K206" s="1">
        <v>5168</v>
      </c>
      <c r="L206" s="1" t="s">
        <v>1093</v>
      </c>
      <c r="M206" s="1" t="s">
        <v>1094</v>
      </c>
      <c r="N206" s="1" t="s">
        <v>1095</v>
      </c>
      <c r="O206" s="1" t="s">
        <v>1096</v>
      </c>
      <c r="P206" s="1" t="s">
        <v>1097</v>
      </c>
      <c r="Q206" s="1" t="s">
        <v>939</v>
      </c>
      <c r="R206" s="1">
        <v>20</v>
      </c>
      <c r="S206" s="1">
        <v>5095</v>
      </c>
      <c r="T206" s="1">
        <v>5118</v>
      </c>
      <c r="U206" s="1" t="s">
        <v>1098</v>
      </c>
      <c r="V206" s="1" t="s">
        <v>7</v>
      </c>
      <c r="W206" s="1" t="s">
        <v>7</v>
      </c>
      <c r="X206" s="1" t="s">
        <v>7</v>
      </c>
      <c r="Y206" s="1" t="s">
        <v>7</v>
      </c>
      <c r="Z206" s="1" t="s">
        <v>7</v>
      </c>
      <c r="AA206" s="1" t="s">
        <v>7</v>
      </c>
      <c r="AB206" s="1" t="s">
        <v>126</v>
      </c>
      <c r="AC206" s="1" t="s">
        <v>127</v>
      </c>
    </row>
    <row r="207" spans="1:29" x14ac:dyDescent="0.35">
      <c r="A207" s="1" t="s">
        <v>1521</v>
      </c>
      <c r="B207" s="1" t="s">
        <v>1522</v>
      </c>
      <c r="C207" s="1" t="s">
        <v>26</v>
      </c>
      <c r="D207" s="1" t="s">
        <v>1520</v>
      </c>
      <c r="E207" s="1" t="s">
        <v>35</v>
      </c>
      <c r="F207" s="1">
        <v>5245</v>
      </c>
      <c r="G207" s="1">
        <v>5305</v>
      </c>
      <c r="H207" s="1" t="s">
        <v>1101</v>
      </c>
      <c r="I207" s="1">
        <f t="shared" si="3"/>
        <v>60</v>
      </c>
      <c r="J207" s="1">
        <v>5283</v>
      </c>
      <c r="K207" s="1">
        <v>5305</v>
      </c>
      <c r="L207" s="1" t="s">
        <v>1102</v>
      </c>
      <c r="M207" s="1" t="s">
        <v>1103</v>
      </c>
      <c r="N207" s="1" t="s">
        <v>1104</v>
      </c>
      <c r="O207" s="1" t="s">
        <v>1105</v>
      </c>
      <c r="P207" s="1" t="s">
        <v>1103</v>
      </c>
      <c r="Q207" s="1" t="s">
        <v>950</v>
      </c>
      <c r="R207" s="1">
        <v>20</v>
      </c>
      <c r="S207" s="1">
        <v>5245</v>
      </c>
      <c r="T207" s="1">
        <v>5267</v>
      </c>
      <c r="U207" s="1" t="s">
        <v>1106</v>
      </c>
      <c r="V207" s="1" t="s">
        <v>7</v>
      </c>
      <c r="W207" s="1" t="s">
        <v>7</v>
      </c>
      <c r="X207" s="1" t="s">
        <v>7</v>
      </c>
      <c r="Y207" s="1" t="s">
        <v>7</v>
      </c>
      <c r="Z207" s="1" t="s">
        <v>7</v>
      </c>
      <c r="AA207" s="1" t="s">
        <v>7</v>
      </c>
      <c r="AB207" s="1" t="s">
        <v>126</v>
      </c>
      <c r="AC207" s="1" t="s">
        <v>7</v>
      </c>
    </row>
    <row r="208" spans="1:29" x14ac:dyDescent="0.35">
      <c r="A208" s="1" t="s">
        <v>626</v>
      </c>
      <c r="B208" s="1" t="s">
        <v>627</v>
      </c>
      <c r="C208" s="1" t="s">
        <v>26</v>
      </c>
      <c r="D208" s="1" t="s">
        <v>628</v>
      </c>
      <c r="E208" s="1" t="s">
        <v>4</v>
      </c>
      <c r="F208" s="1">
        <v>19416</v>
      </c>
      <c r="G208" s="1">
        <v>19479</v>
      </c>
      <c r="H208" s="1" t="s">
        <v>629</v>
      </c>
      <c r="I208" s="1">
        <f t="shared" si="3"/>
        <v>63</v>
      </c>
      <c r="J208" s="1">
        <v>19416</v>
      </c>
      <c r="K208" s="1">
        <v>19439</v>
      </c>
      <c r="L208" s="1" t="s">
        <v>630</v>
      </c>
      <c r="M208" s="1" t="s">
        <v>7</v>
      </c>
      <c r="N208" s="1" t="s">
        <v>7</v>
      </c>
      <c r="O208" s="1" t="s">
        <v>7</v>
      </c>
      <c r="P208" s="1" t="s">
        <v>7</v>
      </c>
      <c r="Q208" s="1" t="s">
        <v>7</v>
      </c>
      <c r="R208" s="1" t="s">
        <v>7</v>
      </c>
      <c r="S208" s="1">
        <v>19456</v>
      </c>
      <c r="T208" s="1">
        <v>19479</v>
      </c>
      <c r="U208" s="1" t="s">
        <v>631</v>
      </c>
      <c r="V208" s="1" t="s">
        <v>7</v>
      </c>
      <c r="W208" s="1" t="s">
        <v>7</v>
      </c>
      <c r="X208" s="1" t="s">
        <v>7</v>
      </c>
      <c r="Y208" s="1" t="s">
        <v>7</v>
      </c>
      <c r="Z208" s="1" t="s">
        <v>7</v>
      </c>
      <c r="AA208" s="1" t="s">
        <v>7</v>
      </c>
      <c r="AB208" s="1" t="s">
        <v>57</v>
      </c>
      <c r="AC208" s="1" t="s">
        <v>7</v>
      </c>
    </row>
    <row r="209" spans="1:29" x14ac:dyDescent="0.35">
      <c r="A209" s="1" t="s">
        <v>1523</v>
      </c>
      <c r="B209" s="1" t="s">
        <v>1524</v>
      </c>
      <c r="C209" s="1" t="s">
        <v>117</v>
      </c>
      <c r="D209" s="1" t="s">
        <v>1525</v>
      </c>
      <c r="E209" s="1" t="s">
        <v>4</v>
      </c>
      <c r="F209" s="1">
        <v>920</v>
      </c>
      <c r="G209" s="1">
        <v>1012</v>
      </c>
      <c r="H209" s="1" t="s">
        <v>1526</v>
      </c>
      <c r="I209" s="1">
        <f t="shared" si="3"/>
        <v>92</v>
      </c>
      <c r="J209" s="1">
        <v>920</v>
      </c>
      <c r="K209" s="1">
        <v>943</v>
      </c>
      <c r="L209" s="1" t="s">
        <v>1188</v>
      </c>
      <c r="M209" s="1" t="s">
        <v>1189</v>
      </c>
      <c r="N209" s="1" t="s">
        <v>1190</v>
      </c>
      <c r="O209" s="1" t="s">
        <v>1191</v>
      </c>
      <c r="P209" s="1" t="s">
        <v>1189</v>
      </c>
      <c r="Q209" s="1" t="s">
        <v>1192</v>
      </c>
      <c r="R209" s="1">
        <v>23</v>
      </c>
      <c r="S209" s="1">
        <v>990</v>
      </c>
      <c r="T209" s="1">
        <v>1012</v>
      </c>
      <c r="U209" s="1" t="s">
        <v>1193</v>
      </c>
      <c r="V209" s="1" t="s">
        <v>1194</v>
      </c>
      <c r="W209" s="1" t="s">
        <v>1034</v>
      </c>
      <c r="X209" s="1" t="s">
        <v>1191</v>
      </c>
      <c r="Y209" s="1" t="s">
        <v>1195</v>
      </c>
      <c r="Z209" s="1" t="s">
        <v>998</v>
      </c>
      <c r="AA209" s="1">
        <v>21</v>
      </c>
      <c r="AB209" s="1" t="s">
        <v>126</v>
      </c>
      <c r="AC209" s="1" t="s">
        <v>334</v>
      </c>
    </row>
    <row r="210" spans="1:29" x14ac:dyDescent="0.35">
      <c r="A210" s="1" t="s">
        <v>1527</v>
      </c>
      <c r="B210" s="1" t="s">
        <v>1528</v>
      </c>
      <c r="C210" s="1" t="s">
        <v>117</v>
      </c>
      <c r="D210" s="1" t="s">
        <v>1529</v>
      </c>
      <c r="E210" s="1" t="s">
        <v>35</v>
      </c>
      <c r="F210" s="1">
        <v>5978</v>
      </c>
      <c r="G210" s="1">
        <v>6038</v>
      </c>
      <c r="H210" s="1" t="s">
        <v>1242</v>
      </c>
      <c r="I210" s="1">
        <f t="shared" si="3"/>
        <v>60</v>
      </c>
      <c r="J210" s="1">
        <v>6016</v>
      </c>
      <c r="K210" s="1">
        <v>6038</v>
      </c>
      <c r="L210" s="1" t="s">
        <v>1243</v>
      </c>
      <c r="M210" s="1" t="s">
        <v>1244</v>
      </c>
      <c r="N210" s="1" t="s">
        <v>1245</v>
      </c>
      <c r="O210" s="1" t="s">
        <v>1246</v>
      </c>
      <c r="P210" s="1" t="s">
        <v>1244</v>
      </c>
      <c r="Q210" s="1" t="s">
        <v>1247</v>
      </c>
      <c r="R210" s="1">
        <v>22</v>
      </c>
      <c r="S210" s="1">
        <v>5978</v>
      </c>
      <c r="T210" s="1">
        <v>5999</v>
      </c>
      <c r="U210" s="1" t="s">
        <v>1248</v>
      </c>
      <c r="V210" s="1" t="s">
        <v>1530</v>
      </c>
      <c r="W210" s="1" t="s">
        <v>970</v>
      </c>
      <c r="X210" s="1" t="s">
        <v>1246</v>
      </c>
      <c r="Y210" s="1" t="s">
        <v>1250</v>
      </c>
      <c r="Z210" s="1" t="s">
        <v>998</v>
      </c>
      <c r="AA210" s="1">
        <v>21</v>
      </c>
      <c r="AB210" s="1" t="s">
        <v>126</v>
      </c>
      <c r="AC210" s="1" t="s">
        <v>941</v>
      </c>
    </row>
    <row r="211" spans="1:29" x14ac:dyDescent="0.35">
      <c r="A211" s="1" t="s">
        <v>632</v>
      </c>
      <c r="B211" s="1" t="s">
        <v>633</v>
      </c>
      <c r="C211" s="1" t="s">
        <v>26</v>
      </c>
      <c r="D211" s="1" t="s">
        <v>634</v>
      </c>
      <c r="E211" s="1" t="s">
        <v>4</v>
      </c>
      <c r="F211" s="1">
        <v>7577</v>
      </c>
      <c r="G211" s="1">
        <v>7640</v>
      </c>
      <c r="H211" s="1" t="s">
        <v>629</v>
      </c>
      <c r="I211" s="1">
        <f t="shared" si="3"/>
        <v>63</v>
      </c>
      <c r="J211" s="1">
        <v>7577</v>
      </c>
      <c r="K211" s="1">
        <v>7600</v>
      </c>
      <c r="L211" s="1" t="s">
        <v>630</v>
      </c>
      <c r="M211" s="1" t="s">
        <v>7</v>
      </c>
      <c r="N211" s="1" t="s">
        <v>7</v>
      </c>
      <c r="O211" s="1" t="s">
        <v>7</v>
      </c>
      <c r="P211" s="1" t="s">
        <v>7</v>
      </c>
      <c r="Q211" s="1" t="s">
        <v>7</v>
      </c>
      <c r="R211" s="1" t="s">
        <v>7</v>
      </c>
      <c r="S211" s="1">
        <v>7617</v>
      </c>
      <c r="T211" s="1">
        <v>7640</v>
      </c>
      <c r="U211" s="1" t="s">
        <v>631</v>
      </c>
      <c r="V211" s="1" t="s">
        <v>7</v>
      </c>
      <c r="W211" s="1" t="s">
        <v>7</v>
      </c>
      <c r="X211" s="1" t="s">
        <v>7</v>
      </c>
      <c r="Y211" s="1" t="s">
        <v>7</v>
      </c>
      <c r="Z211" s="1" t="s">
        <v>7</v>
      </c>
      <c r="AA211" s="1" t="s">
        <v>7</v>
      </c>
      <c r="AB211" s="1" t="s">
        <v>57</v>
      </c>
      <c r="AC211" s="1" t="s">
        <v>7</v>
      </c>
    </row>
    <row r="212" spans="1:29" x14ac:dyDescent="0.35">
      <c r="A212" s="1" t="s">
        <v>635</v>
      </c>
      <c r="B212" s="1" t="s">
        <v>636</v>
      </c>
      <c r="C212" s="1" t="s">
        <v>26</v>
      </c>
      <c r="D212" s="1" t="s">
        <v>637</v>
      </c>
      <c r="E212" s="1" t="s">
        <v>35</v>
      </c>
      <c r="F212" s="1">
        <v>16983</v>
      </c>
      <c r="G212" s="1">
        <v>17046</v>
      </c>
      <c r="H212" s="1" t="s">
        <v>621</v>
      </c>
      <c r="I212" s="1">
        <f t="shared" si="3"/>
        <v>63</v>
      </c>
      <c r="J212" s="1">
        <v>17028</v>
      </c>
      <c r="K212" s="1">
        <v>17046</v>
      </c>
      <c r="L212" s="1" t="s">
        <v>622</v>
      </c>
      <c r="M212" s="1" t="s">
        <v>7</v>
      </c>
      <c r="N212" s="1" t="s">
        <v>7</v>
      </c>
      <c r="O212" s="1" t="s">
        <v>7</v>
      </c>
      <c r="P212" s="1" t="s">
        <v>623</v>
      </c>
      <c r="Q212" s="1" t="s">
        <v>624</v>
      </c>
      <c r="R212" s="1">
        <v>17</v>
      </c>
      <c r="S212" s="1">
        <v>16983</v>
      </c>
      <c r="T212" s="1">
        <v>17003</v>
      </c>
      <c r="U212" s="1" t="s">
        <v>625</v>
      </c>
      <c r="V212" s="1" t="s">
        <v>7</v>
      </c>
      <c r="W212" s="1" t="s">
        <v>7</v>
      </c>
      <c r="X212" s="1" t="s">
        <v>7</v>
      </c>
      <c r="Y212" s="1" t="s">
        <v>7</v>
      </c>
      <c r="Z212" s="1" t="s">
        <v>7</v>
      </c>
      <c r="AA212" s="1" t="s">
        <v>7</v>
      </c>
      <c r="AB212" s="1" t="s">
        <v>41</v>
      </c>
      <c r="AC212" s="1" t="s">
        <v>7</v>
      </c>
    </row>
    <row r="213" spans="1:29" x14ac:dyDescent="0.35">
      <c r="A213" s="1" t="s">
        <v>638</v>
      </c>
      <c r="B213" s="1" t="s">
        <v>639</v>
      </c>
      <c r="C213" s="1" t="s">
        <v>117</v>
      </c>
      <c r="D213" s="1" t="s">
        <v>640</v>
      </c>
      <c r="E213" s="1" t="s">
        <v>4</v>
      </c>
      <c r="F213" s="1">
        <v>16614</v>
      </c>
      <c r="G213" s="1">
        <v>16677</v>
      </c>
      <c r="H213" s="1" t="s">
        <v>641</v>
      </c>
      <c r="I213" s="1">
        <f t="shared" si="3"/>
        <v>63</v>
      </c>
      <c r="J213" s="1">
        <v>16614</v>
      </c>
      <c r="K213" s="1">
        <v>16637</v>
      </c>
      <c r="L213" s="1" t="s">
        <v>642</v>
      </c>
      <c r="M213" s="1" t="s">
        <v>7</v>
      </c>
      <c r="N213" s="1" t="s">
        <v>7</v>
      </c>
      <c r="O213" s="1" t="s">
        <v>7</v>
      </c>
      <c r="P213" s="1" t="s">
        <v>7</v>
      </c>
      <c r="Q213" s="1" t="s">
        <v>7</v>
      </c>
      <c r="R213" s="1" t="s">
        <v>7</v>
      </c>
      <c r="S213" s="1">
        <v>16654</v>
      </c>
      <c r="T213" s="1">
        <v>16677</v>
      </c>
      <c r="U213" s="1" t="s">
        <v>643</v>
      </c>
      <c r="V213" s="1" t="s">
        <v>7</v>
      </c>
      <c r="W213" s="1" t="s">
        <v>7</v>
      </c>
      <c r="X213" s="1" t="s">
        <v>7</v>
      </c>
      <c r="Y213" s="1" t="s">
        <v>7</v>
      </c>
      <c r="Z213" s="1" t="s">
        <v>7</v>
      </c>
      <c r="AA213" s="1" t="s">
        <v>7</v>
      </c>
      <c r="AB213" s="1" t="s">
        <v>103</v>
      </c>
      <c r="AC213" s="1" t="s">
        <v>644</v>
      </c>
    </row>
    <row r="214" spans="1:29" x14ac:dyDescent="0.35">
      <c r="A214" s="1" t="s">
        <v>645</v>
      </c>
      <c r="B214" s="1" t="s">
        <v>646</v>
      </c>
      <c r="C214" s="1" t="s">
        <v>117</v>
      </c>
      <c r="D214" s="1" t="s">
        <v>647</v>
      </c>
      <c r="E214" s="1" t="s">
        <v>35</v>
      </c>
      <c r="F214" s="1">
        <v>26132</v>
      </c>
      <c r="G214" s="1">
        <v>26194</v>
      </c>
      <c r="H214" s="1" t="s">
        <v>648</v>
      </c>
      <c r="I214" s="1">
        <f t="shared" si="3"/>
        <v>62</v>
      </c>
      <c r="J214" s="1">
        <v>26132</v>
      </c>
      <c r="K214" s="1">
        <v>26156</v>
      </c>
      <c r="L214" s="1" t="s">
        <v>649</v>
      </c>
      <c r="M214" s="1" t="s">
        <v>7</v>
      </c>
      <c r="N214" s="1" t="s">
        <v>7</v>
      </c>
      <c r="O214" s="1" t="s">
        <v>7</v>
      </c>
      <c r="P214" s="1" t="s">
        <v>7</v>
      </c>
      <c r="Q214" s="1" t="s">
        <v>7</v>
      </c>
      <c r="R214" s="1" t="s">
        <v>7</v>
      </c>
      <c r="S214" s="1">
        <v>26173</v>
      </c>
      <c r="T214" s="1">
        <v>26194</v>
      </c>
      <c r="U214" s="1" t="s">
        <v>650</v>
      </c>
      <c r="V214" s="1" t="s">
        <v>7</v>
      </c>
      <c r="W214" s="1" t="s">
        <v>7</v>
      </c>
      <c r="X214" s="1" t="s">
        <v>7</v>
      </c>
      <c r="Y214" s="1" t="s">
        <v>7</v>
      </c>
      <c r="Z214" s="1" t="s">
        <v>7</v>
      </c>
      <c r="AA214" s="1" t="s">
        <v>7</v>
      </c>
      <c r="AB214" s="1" t="s">
        <v>126</v>
      </c>
      <c r="AC214" s="1" t="s">
        <v>127</v>
      </c>
    </row>
    <row r="215" spans="1:29" x14ac:dyDescent="0.35">
      <c r="A215" s="1" t="s">
        <v>1531</v>
      </c>
      <c r="B215" s="1" t="s">
        <v>1532</v>
      </c>
      <c r="C215" s="1" t="s">
        <v>117</v>
      </c>
      <c r="D215" s="1" t="s">
        <v>1533</v>
      </c>
      <c r="E215" s="1" t="s">
        <v>4</v>
      </c>
      <c r="F215" s="1">
        <v>3716</v>
      </c>
      <c r="G215" s="1">
        <v>3798</v>
      </c>
      <c r="H215" s="1" t="s">
        <v>1355</v>
      </c>
      <c r="I215" s="1">
        <f t="shared" si="3"/>
        <v>82</v>
      </c>
      <c r="J215" s="1">
        <v>3776</v>
      </c>
      <c r="K215" s="1">
        <v>3798</v>
      </c>
      <c r="L215" s="1" t="s">
        <v>1356</v>
      </c>
      <c r="M215" s="1" t="s">
        <v>1357</v>
      </c>
      <c r="N215" s="1" t="s">
        <v>983</v>
      </c>
      <c r="O215" s="1" t="s">
        <v>1358</v>
      </c>
      <c r="P215" s="1" t="s">
        <v>1359</v>
      </c>
      <c r="Q215" s="1" t="s">
        <v>939</v>
      </c>
      <c r="R215" s="1">
        <v>19</v>
      </c>
      <c r="S215" s="1">
        <v>3716</v>
      </c>
      <c r="T215" s="1">
        <v>3738</v>
      </c>
      <c r="U215" s="1" t="s">
        <v>1360</v>
      </c>
      <c r="V215" s="1" t="s">
        <v>1361</v>
      </c>
      <c r="W215" s="1" t="s">
        <v>1245</v>
      </c>
      <c r="X215" s="1" t="s">
        <v>1358</v>
      </c>
      <c r="Y215" s="1" t="s">
        <v>1361</v>
      </c>
      <c r="Z215" s="1" t="s">
        <v>1247</v>
      </c>
      <c r="AA215" s="1">
        <v>22</v>
      </c>
      <c r="AB215" s="1" t="s">
        <v>126</v>
      </c>
      <c r="AC215" s="1" t="s">
        <v>1534</v>
      </c>
    </row>
    <row r="216" spans="1:29" x14ac:dyDescent="0.35">
      <c r="A216" s="1" t="s">
        <v>1535</v>
      </c>
      <c r="B216" s="1" t="s">
        <v>1137</v>
      </c>
      <c r="C216" s="1" t="s">
        <v>26</v>
      </c>
      <c r="D216" s="1" t="s">
        <v>1536</v>
      </c>
      <c r="E216" s="1" t="s">
        <v>4</v>
      </c>
      <c r="F216" s="1">
        <v>14357</v>
      </c>
      <c r="G216" s="1">
        <v>14437</v>
      </c>
      <c r="H216" s="1" t="s">
        <v>1139</v>
      </c>
      <c r="I216" s="1">
        <f t="shared" si="3"/>
        <v>80</v>
      </c>
      <c r="J216" s="1">
        <v>14357</v>
      </c>
      <c r="K216" s="1">
        <v>14380</v>
      </c>
      <c r="L216" s="1" t="s">
        <v>1140</v>
      </c>
      <c r="M216" s="1" t="s">
        <v>1141</v>
      </c>
      <c r="N216" s="1" t="s">
        <v>960</v>
      </c>
      <c r="O216" s="1" t="s">
        <v>1142</v>
      </c>
      <c r="P216" s="1" t="s">
        <v>7</v>
      </c>
      <c r="Q216" s="1" t="s">
        <v>7</v>
      </c>
      <c r="R216" s="1" t="s">
        <v>7</v>
      </c>
      <c r="S216" s="1">
        <v>14414</v>
      </c>
      <c r="T216" s="1">
        <v>14437</v>
      </c>
      <c r="U216" s="1" t="s">
        <v>1143</v>
      </c>
      <c r="V216" s="1" t="s">
        <v>7</v>
      </c>
      <c r="W216" s="1" t="s">
        <v>7</v>
      </c>
      <c r="X216" s="1" t="s">
        <v>7</v>
      </c>
      <c r="Y216" s="1" t="s">
        <v>7</v>
      </c>
      <c r="Z216" s="1" t="s">
        <v>7</v>
      </c>
      <c r="AA216" s="1" t="s">
        <v>7</v>
      </c>
      <c r="AB216" s="1" t="s">
        <v>204</v>
      </c>
      <c r="AC216" s="1" t="s">
        <v>7</v>
      </c>
    </row>
    <row r="217" spans="1:29" x14ac:dyDescent="0.35">
      <c r="A217" s="1" t="s">
        <v>651</v>
      </c>
      <c r="B217" s="1" t="s">
        <v>652</v>
      </c>
      <c r="C217" s="1" t="s">
        <v>117</v>
      </c>
      <c r="D217" s="1" t="s">
        <v>653</v>
      </c>
      <c r="E217" s="1" t="s">
        <v>35</v>
      </c>
      <c r="F217" s="1">
        <v>24217</v>
      </c>
      <c r="G217" s="1">
        <v>24279</v>
      </c>
      <c r="H217" s="1" t="s">
        <v>648</v>
      </c>
      <c r="I217" s="1">
        <f t="shared" si="3"/>
        <v>62</v>
      </c>
      <c r="J217" s="1">
        <v>24217</v>
      </c>
      <c r="K217" s="1">
        <v>24241</v>
      </c>
      <c r="L217" s="1" t="s">
        <v>649</v>
      </c>
      <c r="M217" s="1" t="s">
        <v>7</v>
      </c>
      <c r="N217" s="1" t="s">
        <v>7</v>
      </c>
      <c r="O217" s="1" t="s">
        <v>7</v>
      </c>
      <c r="P217" s="1" t="s">
        <v>7</v>
      </c>
      <c r="Q217" s="1" t="s">
        <v>7</v>
      </c>
      <c r="R217" s="1" t="s">
        <v>7</v>
      </c>
      <c r="S217" s="1">
        <v>24258</v>
      </c>
      <c r="T217" s="1">
        <v>24279</v>
      </c>
      <c r="U217" s="1" t="s">
        <v>650</v>
      </c>
      <c r="V217" s="1" t="s">
        <v>7</v>
      </c>
      <c r="W217" s="1" t="s">
        <v>7</v>
      </c>
      <c r="X217" s="1" t="s">
        <v>7</v>
      </c>
      <c r="Y217" s="1" t="s">
        <v>7</v>
      </c>
      <c r="Z217" s="1" t="s">
        <v>7</v>
      </c>
      <c r="AA217" s="1" t="s">
        <v>7</v>
      </c>
      <c r="AB217" s="1" t="s">
        <v>126</v>
      </c>
      <c r="AC217" s="1" t="s">
        <v>127</v>
      </c>
    </row>
    <row r="218" spans="1:29" x14ac:dyDescent="0.35">
      <c r="A218" s="1" t="s">
        <v>654</v>
      </c>
      <c r="B218" s="1" t="s">
        <v>655</v>
      </c>
      <c r="C218" s="1" t="s">
        <v>26</v>
      </c>
      <c r="D218" s="1" t="s">
        <v>656</v>
      </c>
      <c r="E218" s="1" t="s">
        <v>35</v>
      </c>
      <c r="F218" s="1">
        <v>81419</v>
      </c>
      <c r="G218" s="1">
        <v>81481</v>
      </c>
      <c r="H218" s="1" t="s">
        <v>657</v>
      </c>
      <c r="I218" s="1">
        <f t="shared" si="3"/>
        <v>62</v>
      </c>
      <c r="J218" s="1">
        <v>81419</v>
      </c>
      <c r="K218" s="1">
        <v>81443</v>
      </c>
      <c r="L218" s="1" t="s">
        <v>658</v>
      </c>
      <c r="M218" s="1" t="s">
        <v>7</v>
      </c>
      <c r="N218" s="1" t="s">
        <v>7</v>
      </c>
      <c r="O218" s="1" t="s">
        <v>7</v>
      </c>
      <c r="P218" s="1" t="s">
        <v>7</v>
      </c>
      <c r="Q218" s="1" t="s">
        <v>7</v>
      </c>
      <c r="R218" s="1" t="s">
        <v>7</v>
      </c>
      <c r="S218" s="1">
        <v>81457</v>
      </c>
      <c r="T218" s="1">
        <v>81481</v>
      </c>
      <c r="U218" s="1" t="s">
        <v>659</v>
      </c>
      <c r="V218" s="1" t="s">
        <v>7</v>
      </c>
      <c r="W218" s="1" t="s">
        <v>7</v>
      </c>
      <c r="X218" s="1" t="s">
        <v>7</v>
      </c>
      <c r="Y218" s="1" t="s">
        <v>7</v>
      </c>
      <c r="Z218" s="1" t="s">
        <v>7</v>
      </c>
      <c r="AA218" s="1" t="s">
        <v>7</v>
      </c>
      <c r="AB218" s="1" t="s">
        <v>41</v>
      </c>
      <c r="AC218" s="1" t="s">
        <v>7</v>
      </c>
    </row>
    <row r="219" spans="1:29" x14ac:dyDescent="0.35">
      <c r="A219" s="1" t="s">
        <v>660</v>
      </c>
      <c r="B219" s="1" t="s">
        <v>661</v>
      </c>
      <c r="C219" s="1" t="s">
        <v>26</v>
      </c>
      <c r="D219" s="1" t="s">
        <v>662</v>
      </c>
      <c r="E219" s="1" t="s">
        <v>35</v>
      </c>
      <c r="F219" s="1">
        <v>80069</v>
      </c>
      <c r="G219" s="1">
        <v>80131</v>
      </c>
      <c r="H219" s="1" t="s">
        <v>663</v>
      </c>
      <c r="I219" s="1">
        <f t="shared" si="3"/>
        <v>62</v>
      </c>
      <c r="J219" s="1">
        <v>80109</v>
      </c>
      <c r="K219" s="1">
        <v>80131</v>
      </c>
      <c r="L219" s="1" t="s">
        <v>664</v>
      </c>
      <c r="M219" s="1" t="s">
        <v>7</v>
      </c>
      <c r="N219" s="1" t="s">
        <v>7</v>
      </c>
      <c r="O219" s="1" t="s">
        <v>7</v>
      </c>
      <c r="P219" s="1" t="s">
        <v>7</v>
      </c>
      <c r="Q219" s="1" t="s">
        <v>7</v>
      </c>
      <c r="R219" s="1" t="s">
        <v>7</v>
      </c>
      <c r="S219" s="1">
        <v>80069</v>
      </c>
      <c r="T219" s="1">
        <v>80089</v>
      </c>
      <c r="U219" s="1" t="s">
        <v>665</v>
      </c>
      <c r="V219" s="1" t="s">
        <v>7</v>
      </c>
      <c r="W219" s="1" t="s">
        <v>7</v>
      </c>
      <c r="X219" s="1" t="s">
        <v>7</v>
      </c>
      <c r="Y219" s="1" t="s">
        <v>666</v>
      </c>
      <c r="Z219" s="1" t="s">
        <v>547</v>
      </c>
      <c r="AA219" s="1">
        <v>16</v>
      </c>
      <c r="AB219" s="1" t="s">
        <v>57</v>
      </c>
      <c r="AC219" s="1" t="s">
        <v>7</v>
      </c>
    </row>
    <row r="220" spans="1:29" x14ac:dyDescent="0.35">
      <c r="A220" s="1" t="s">
        <v>1537</v>
      </c>
      <c r="B220" s="1" t="s">
        <v>1711</v>
      </c>
      <c r="C220" s="1" t="s">
        <v>26</v>
      </c>
      <c r="D220" s="1" t="s">
        <v>1538</v>
      </c>
      <c r="E220" s="1" t="s">
        <v>35</v>
      </c>
      <c r="F220" s="1">
        <v>9022</v>
      </c>
      <c r="G220" s="1">
        <v>9105</v>
      </c>
      <c r="H220" s="1" t="s">
        <v>1539</v>
      </c>
      <c r="I220" s="1">
        <f t="shared" si="3"/>
        <v>83</v>
      </c>
      <c r="J220" s="1">
        <v>9083</v>
      </c>
      <c r="K220" s="1">
        <v>9105</v>
      </c>
      <c r="L220" s="1" t="s">
        <v>1540</v>
      </c>
      <c r="M220" s="1" t="s">
        <v>7</v>
      </c>
      <c r="N220" s="1" t="s">
        <v>7</v>
      </c>
      <c r="O220" s="1" t="s">
        <v>7</v>
      </c>
      <c r="P220" s="1" t="s">
        <v>7</v>
      </c>
      <c r="Q220" s="1" t="s">
        <v>7</v>
      </c>
      <c r="R220" s="1" t="s">
        <v>7</v>
      </c>
      <c r="S220" s="1">
        <v>9022</v>
      </c>
      <c r="T220" s="1">
        <v>9044</v>
      </c>
      <c r="U220" s="1" t="s">
        <v>1541</v>
      </c>
      <c r="V220" s="1" t="s">
        <v>7</v>
      </c>
      <c r="W220" s="1" t="s">
        <v>7</v>
      </c>
      <c r="X220" s="1" t="s">
        <v>7</v>
      </c>
      <c r="Y220" s="1" t="s">
        <v>1542</v>
      </c>
      <c r="Z220" s="1" t="s">
        <v>930</v>
      </c>
      <c r="AA220" s="1">
        <v>18</v>
      </c>
      <c r="AB220" s="1" t="s">
        <v>303</v>
      </c>
      <c r="AC220" s="1" t="s">
        <v>7</v>
      </c>
    </row>
    <row r="221" spans="1:29" x14ac:dyDescent="0.35">
      <c r="A221" s="1" t="s">
        <v>667</v>
      </c>
      <c r="B221" s="1" t="s">
        <v>668</v>
      </c>
      <c r="C221" s="1" t="s">
        <v>117</v>
      </c>
      <c r="D221" s="1" t="s">
        <v>669</v>
      </c>
      <c r="E221" s="1" t="s">
        <v>4</v>
      </c>
      <c r="F221" s="1">
        <v>6766</v>
      </c>
      <c r="G221" s="1">
        <v>6828</v>
      </c>
      <c r="H221" s="1" t="s">
        <v>648</v>
      </c>
      <c r="I221" s="1">
        <f t="shared" si="3"/>
        <v>62</v>
      </c>
      <c r="J221" s="1">
        <v>6766</v>
      </c>
      <c r="K221" s="1">
        <v>6790</v>
      </c>
      <c r="L221" s="1" t="s">
        <v>649</v>
      </c>
      <c r="M221" s="1" t="s">
        <v>7</v>
      </c>
      <c r="N221" s="1" t="s">
        <v>7</v>
      </c>
      <c r="O221" s="1" t="s">
        <v>7</v>
      </c>
      <c r="P221" s="1" t="s">
        <v>7</v>
      </c>
      <c r="Q221" s="1" t="s">
        <v>7</v>
      </c>
      <c r="R221" s="1" t="s">
        <v>7</v>
      </c>
      <c r="S221" s="1">
        <v>6807</v>
      </c>
      <c r="T221" s="1">
        <v>6828</v>
      </c>
      <c r="U221" s="1" t="s">
        <v>650</v>
      </c>
      <c r="V221" s="1" t="s">
        <v>7</v>
      </c>
      <c r="W221" s="1" t="s">
        <v>7</v>
      </c>
      <c r="X221" s="1" t="s">
        <v>7</v>
      </c>
      <c r="Y221" s="1" t="s">
        <v>7</v>
      </c>
      <c r="Z221" s="1" t="s">
        <v>7</v>
      </c>
      <c r="AA221" s="1" t="s">
        <v>7</v>
      </c>
      <c r="AB221" s="1" t="s">
        <v>126</v>
      </c>
      <c r="AC221" s="1" t="s">
        <v>127</v>
      </c>
    </row>
    <row r="222" spans="1:29" x14ac:dyDescent="0.35">
      <c r="A222" s="1" t="s">
        <v>1543</v>
      </c>
      <c r="B222" s="1" t="s">
        <v>1544</v>
      </c>
      <c r="C222" s="1" t="s">
        <v>117</v>
      </c>
      <c r="D222" s="1" t="s">
        <v>1545</v>
      </c>
      <c r="E222" s="1" t="s">
        <v>4</v>
      </c>
      <c r="F222" s="1">
        <v>5737</v>
      </c>
      <c r="G222" s="1">
        <v>5820</v>
      </c>
      <c r="H222" s="1" t="s">
        <v>1546</v>
      </c>
      <c r="I222" s="1">
        <f t="shared" si="3"/>
        <v>83</v>
      </c>
      <c r="J222" s="1">
        <v>5798</v>
      </c>
      <c r="K222" s="1">
        <v>5820</v>
      </c>
      <c r="L222" s="1" t="s">
        <v>1173</v>
      </c>
      <c r="M222" s="1" t="s">
        <v>1174</v>
      </c>
      <c r="N222" s="1" t="s">
        <v>983</v>
      </c>
      <c r="O222" s="1" t="s">
        <v>1175</v>
      </c>
      <c r="P222" s="1" t="s">
        <v>1174</v>
      </c>
      <c r="Q222" s="1" t="s">
        <v>939</v>
      </c>
      <c r="R222" s="1">
        <v>22</v>
      </c>
      <c r="S222" s="1">
        <v>5737</v>
      </c>
      <c r="T222" s="1">
        <v>5759</v>
      </c>
      <c r="U222" s="1" t="s">
        <v>1547</v>
      </c>
      <c r="V222" s="1" t="s">
        <v>1178</v>
      </c>
      <c r="W222" s="1" t="s">
        <v>970</v>
      </c>
      <c r="X222" s="1" t="s">
        <v>1175</v>
      </c>
      <c r="Y222" s="1" t="s">
        <v>1178</v>
      </c>
      <c r="Z222" s="1" t="s">
        <v>989</v>
      </c>
      <c r="AA222" s="1">
        <v>22</v>
      </c>
      <c r="AB222" s="1" t="s">
        <v>41</v>
      </c>
      <c r="AC222" s="1" t="s">
        <v>1548</v>
      </c>
    </row>
    <row r="223" spans="1:29" x14ac:dyDescent="0.35">
      <c r="A223" s="1" t="s">
        <v>1549</v>
      </c>
      <c r="B223" s="1" t="s">
        <v>1550</v>
      </c>
      <c r="C223" s="1" t="s">
        <v>117</v>
      </c>
      <c r="D223" s="1" t="s">
        <v>1551</v>
      </c>
      <c r="E223" s="1" t="s">
        <v>35</v>
      </c>
      <c r="F223" s="1">
        <v>3437</v>
      </c>
      <c r="G223" s="1">
        <v>3510</v>
      </c>
      <c r="H223" s="1" t="s">
        <v>1552</v>
      </c>
      <c r="I223" s="1">
        <f t="shared" si="3"/>
        <v>73</v>
      </c>
      <c r="J223" s="1">
        <v>3487</v>
      </c>
      <c r="K223" s="1">
        <v>3510</v>
      </c>
      <c r="L223" s="1" t="s">
        <v>1057</v>
      </c>
      <c r="M223" s="1" t="s">
        <v>1058</v>
      </c>
      <c r="N223" s="1" t="s">
        <v>1009</v>
      </c>
      <c r="O223" s="1" t="s">
        <v>1059</v>
      </c>
      <c r="P223" s="1" t="s">
        <v>1060</v>
      </c>
      <c r="Q223" s="1" t="s">
        <v>1061</v>
      </c>
      <c r="R223" s="1">
        <v>20</v>
      </c>
      <c r="S223" s="1">
        <v>3437</v>
      </c>
      <c r="T223" s="1">
        <v>3460</v>
      </c>
      <c r="U223" s="1" t="s">
        <v>1062</v>
      </c>
      <c r="V223" s="1" t="s">
        <v>7</v>
      </c>
      <c r="W223" s="1" t="s">
        <v>7</v>
      </c>
      <c r="X223" s="1" t="s">
        <v>7</v>
      </c>
      <c r="Y223" s="1" t="s">
        <v>7</v>
      </c>
      <c r="Z223" s="1" t="s">
        <v>7</v>
      </c>
      <c r="AA223" s="1" t="s">
        <v>7</v>
      </c>
      <c r="AB223" s="1" t="s">
        <v>126</v>
      </c>
      <c r="AC223" s="1" t="s">
        <v>334</v>
      </c>
    </row>
    <row r="224" spans="1:29" x14ac:dyDescent="0.35">
      <c r="A224" s="1" t="s">
        <v>670</v>
      </c>
      <c r="B224" s="1" t="s">
        <v>671</v>
      </c>
      <c r="C224" s="1" t="s">
        <v>26</v>
      </c>
      <c r="D224" s="1" t="s">
        <v>672</v>
      </c>
      <c r="E224" s="1" t="s">
        <v>35</v>
      </c>
      <c r="F224" s="1">
        <v>24723</v>
      </c>
      <c r="G224" s="1">
        <v>24785</v>
      </c>
      <c r="H224" s="1" t="s">
        <v>673</v>
      </c>
      <c r="I224" s="1">
        <f t="shared" si="3"/>
        <v>62</v>
      </c>
      <c r="J224" s="1">
        <v>24723</v>
      </c>
      <c r="K224" s="1">
        <v>24746</v>
      </c>
      <c r="L224" s="1" t="s">
        <v>674</v>
      </c>
      <c r="M224" s="1" t="s">
        <v>7</v>
      </c>
      <c r="N224" s="1" t="s">
        <v>7</v>
      </c>
      <c r="O224" s="1" t="s">
        <v>7</v>
      </c>
      <c r="P224" s="1" t="s">
        <v>7</v>
      </c>
      <c r="Q224" s="1" t="s">
        <v>7</v>
      </c>
      <c r="R224" s="1" t="s">
        <v>7</v>
      </c>
      <c r="S224" s="1">
        <v>24762</v>
      </c>
      <c r="T224" s="1">
        <v>24785</v>
      </c>
      <c r="U224" s="1" t="s">
        <v>675</v>
      </c>
      <c r="V224" s="1" t="s">
        <v>7</v>
      </c>
      <c r="W224" s="1" t="s">
        <v>7</v>
      </c>
      <c r="X224" s="1" t="s">
        <v>7</v>
      </c>
      <c r="Y224" s="1" t="s">
        <v>7</v>
      </c>
      <c r="Z224" s="1" t="s">
        <v>7</v>
      </c>
      <c r="AA224" s="1" t="s">
        <v>7</v>
      </c>
      <c r="AB224" s="1" t="s">
        <v>41</v>
      </c>
      <c r="AC224" s="1" t="s">
        <v>7</v>
      </c>
    </row>
    <row r="225" spans="1:29" x14ac:dyDescent="0.35">
      <c r="A225" s="1" t="s">
        <v>1553</v>
      </c>
      <c r="B225" s="1" t="s">
        <v>1554</v>
      </c>
      <c r="C225" s="1" t="s">
        <v>2</v>
      </c>
      <c r="D225" s="1" t="s">
        <v>1555</v>
      </c>
      <c r="E225" s="1" t="s">
        <v>35</v>
      </c>
      <c r="F225" s="1">
        <v>12300</v>
      </c>
      <c r="G225" s="1">
        <v>12401</v>
      </c>
      <c r="H225" s="1" t="s">
        <v>1556</v>
      </c>
      <c r="I225" s="1">
        <f t="shared" si="3"/>
        <v>102</v>
      </c>
      <c r="J225" s="1">
        <v>12324</v>
      </c>
      <c r="K225" s="1">
        <v>12346</v>
      </c>
      <c r="L225" s="1" t="s">
        <v>1157</v>
      </c>
      <c r="M225" s="1" t="s">
        <v>1557</v>
      </c>
      <c r="N225" s="1" t="s">
        <v>996</v>
      </c>
      <c r="O225" s="1" t="s">
        <v>1159</v>
      </c>
      <c r="P225" s="1" t="s">
        <v>1160</v>
      </c>
      <c r="Q225" s="1" t="s">
        <v>1161</v>
      </c>
      <c r="R225" s="1">
        <v>23</v>
      </c>
      <c r="S225" s="1">
        <v>12382</v>
      </c>
      <c r="T225" s="1">
        <v>12403</v>
      </c>
      <c r="U225" s="1" t="s">
        <v>1162</v>
      </c>
      <c r="V225" s="1" t="s">
        <v>7</v>
      </c>
      <c r="W225" s="1" t="s">
        <v>7</v>
      </c>
      <c r="X225" s="1" t="s">
        <v>7</v>
      </c>
      <c r="Y225" s="1" t="s">
        <v>7</v>
      </c>
      <c r="Z225" s="1" t="s">
        <v>7</v>
      </c>
      <c r="AA225" s="1" t="s">
        <v>7</v>
      </c>
      <c r="AB225" s="1" t="s">
        <v>7</v>
      </c>
      <c r="AC225" s="1" t="s">
        <v>127</v>
      </c>
    </row>
    <row r="226" spans="1:29" x14ac:dyDescent="0.35">
      <c r="A226" s="1" t="s">
        <v>676</v>
      </c>
      <c r="B226" s="1" t="s">
        <v>677</v>
      </c>
      <c r="C226" s="1" t="s">
        <v>26</v>
      </c>
      <c r="D226" s="1" t="s">
        <v>678</v>
      </c>
      <c r="E226" s="1" t="s">
        <v>4</v>
      </c>
      <c r="F226" s="1">
        <v>25119</v>
      </c>
      <c r="G226" s="1">
        <v>25181</v>
      </c>
      <c r="H226" s="1" t="s">
        <v>679</v>
      </c>
      <c r="I226" s="1">
        <f t="shared" si="3"/>
        <v>62</v>
      </c>
      <c r="J226" s="1">
        <v>25119</v>
      </c>
      <c r="K226" s="1">
        <v>25142</v>
      </c>
      <c r="L226" s="1" t="s">
        <v>680</v>
      </c>
      <c r="M226" s="1" t="s">
        <v>7</v>
      </c>
      <c r="N226" s="1" t="s">
        <v>7</v>
      </c>
      <c r="O226" s="1" t="s">
        <v>7</v>
      </c>
      <c r="P226" s="1" t="s">
        <v>7</v>
      </c>
      <c r="Q226" s="1" t="s">
        <v>7</v>
      </c>
      <c r="R226" s="1" t="s">
        <v>7</v>
      </c>
      <c r="S226" s="1">
        <v>25158</v>
      </c>
      <c r="T226" s="1">
        <v>25181</v>
      </c>
      <c r="U226" s="1" t="s">
        <v>681</v>
      </c>
      <c r="V226" s="1" t="s">
        <v>7</v>
      </c>
      <c r="W226" s="1" t="s">
        <v>7</v>
      </c>
      <c r="X226" s="1" t="s">
        <v>7</v>
      </c>
      <c r="Y226" s="1" t="s">
        <v>7</v>
      </c>
      <c r="Z226" s="1" t="s">
        <v>7</v>
      </c>
      <c r="AA226" s="1" t="s">
        <v>7</v>
      </c>
      <c r="AB226" s="1" t="s">
        <v>180</v>
      </c>
      <c r="AC226" s="1" t="s">
        <v>7</v>
      </c>
    </row>
    <row r="227" spans="1:29" x14ac:dyDescent="0.35">
      <c r="A227" s="1" t="s">
        <v>682</v>
      </c>
      <c r="B227" s="1" t="s">
        <v>683</v>
      </c>
      <c r="C227" s="1" t="s">
        <v>26</v>
      </c>
      <c r="D227" s="1" t="s">
        <v>684</v>
      </c>
      <c r="E227" s="1" t="s">
        <v>4</v>
      </c>
      <c r="F227" s="1">
        <v>9616</v>
      </c>
      <c r="G227" s="1">
        <v>9678</v>
      </c>
      <c r="H227" s="1" t="s">
        <v>685</v>
      </c>
      <c r="I227" s="1">
        <f t="shared" si="3"/>
        <v>62</v>
      </c>
      <c r="J227" s="1">
        <v>9616</v>
      </c>
      <c r="K227" s="1">
        <v>9639</v>
      </c>
      <c r="L227" s="1" t="s">
        <v>686</v>
      </c>
      <c r="M227" s="1" t="s">
        <v>7</v>
      </c>
      <c r="N227" s="1" t="s">
        <v>7</v>
      </c>
      <c r="O227" s="1" t="s">
        <v>7</v>
      </c>
      <c r="P227" s="1" t="s">
        <v>7</v>
      </c>
      <c r="Q227" s="1" t="s">
        <v>7</v>
      </c>
      <c r="R227" s="1" t="s">
        <v>7</v>
      </c>
      <c r="S227" s="1">
        <v>9656</v>
      </c>
      <c r="T227" s="1">
        <v>9678</v>
      </c>
      <c r="U227" s="1" t="s">
        <v>687</v>
      </c>
      <c r="V227" s="1" t="s">
        <v>7</v>
      </c>
      <c r="W227" s="1" t="s">
        <v>7</v>
      </c>
      <c r="X227" s="1" t="s">
        <v>7</v>
      </c>
      <c r="Y227" s="1" t="s">
        <v>7</v>
      </c>
      <c r="Z227" s="1" t="s">
        <v>7</v>
      </c>
      <c r="AA227" s="1" t="s">
        <v>7</v>
      </c>
      <c r="AB227" s="1" t="s">
        <v>180</v>
      </c>
      <c r="AC227" s="1" t="s">
        <v>7</v>
      </c>
    </row>
    <row r="228" spans="1:29" x14ac:dyDescent="0.35">
      <c r="A228" s="1" t="s">
        <v>688</v>
      </c>
      <c r="B228" s="1" t="s">
        <v>689</v>
      </c>
      <c r="C228" s="1" t="s">
        <v>26</v>
      </c>
      <c r="D228" s="1" t="s">
        <v>690</v>
      </c>
      <c r="E228" s="1" t="s">
        <v>35</v>
      </c>
      <c r="F228" s="1">
        <v>996</v>
      </c>
      <c r="G228" s="1">
        <v>1058</v>
      </c>
      <c r="H228" s="1" t="s">
        <v>691</v>
      </c>
      <c r="I228" s="1">
        <f t="shared" si="3"/>
        <v>62</v>
      </c>
      <c r="J228" s="1">
        <v>1036</v>
      </c>
      <c r="K228" s="1">
        <v>1058</v>
      </c>
      <c r="L228" s="1" t="s">
        <v>692</v>
      </c>
      <c r="M228" s="1" t="s">
        <v>7</v>
      </c>
      <c r="N228" s="1" t="s">
        <v>7</v>
      </c>
      <c r="O228" s="1" t="s">
        <v>7</v>
      </c>
      <c r="P228" s="1" t="s">
        <v>7</v>
      </c>
      <c r="Q228" s="1" t="s">
        <v>7</v>
      </c>
      <c r="R228" s="1" t="s">
        <v>7</v>
      </c>
      <c r="S228" s="1">
        <v>996</v>
      </c>
      <c r="T228" s="1">
        <v>1018</v>
      </c>
      <c r="U228" s="1" t="s">
        <v>693</v>
      </c>
      <c r="V228" s="1" t="s">
        <v>7</v>
      </c>
      <c r="W228" s="1" t="s">
        <v>7</v>
      </c>
      <c r="X228" s="1" t="s">
        <v>7</v>
      </c>
      <c r="Y228" s="1" t="s">
        <v>7</v>
      </c>
      <c r="Z228" s="1" t="s">
        <v>7</v>
      </c>
      <c r="AA228" s="1" t="s">
        <v>7</v>
      </c>
      <c r="AB228" s="1" t="s">
        <v>41</v>
      </c>
      <c r="AC228" s="1" t="s">
        <v>7</v>
      </c>
    </row>
    <row r="229" spans="1:29" x14ac:dyDescent="0.35">
      <c r="A229" s="1" t="s">
        <v>1558</v>
      </c>
      <c r="B229" s="1" t="s">
        <v>1559</v>
      </c>
      <c r="C229" s="1" t="s">
        <v>2</v>
      </c>
      <c r="D229" s="1" t="s">
        <v>1560</v>
      </c>
      <c r="E229" s="1" t="s">
        <v>35</v>
      </c>
      <c r="F229" s="1">
        <v>2400</v>
      </c>
      <c r="G229" s="1">
        <v>2501</v>
      </c>
      <c r="H229" s="1" t="s">
        <v>1556</v>
      </c>
      <c r="I229" s="1">
        <f t="shared" si="3"/>
        <v>102</v>
      </c>
      <c r="J229" s="1">
        <v>2424</v>
      </c>
      <c r="K229" s="1">
        <v>2446</v>
      </c>
      <c r="L229" s="1" t="s">
        <v>1157</v>
      </c>
      <c r="M229" s="1" t="s">
        <v>1160</v>
      </c>
      <c r="N229" s="1" t="s">
        <v>996</v>
      </c>
      <c r="O229" s="1" t="s">
        <v>1159</v>
      </c>
      <c r="P229" s="1" t="s">
        <v>1160</v>
      </c>
      <c r="Q229" s="1" t="s">
        <v>1161</v>
      </c>
      <c r="R229" s="1">
        <v>23</v>
      </c>
      <c r="S229" s="1">
        <v>2482</v>
      </c>
      <c r="T229" s="1">
        <v>2503</v>
      </c>
      <c r="U229" s="1" t="s">
        <v>1162</v>
      </c>
      <c r="V229" s="1" t="s">
        <v>7</v>
      </c>
      <c r="W229" s="1" t="s">
        <v>7</v>
      </c>
      <c r="X229" s="1" t="s">
        <v>7</v>
      </c>
      <c r="Y229" s="1" t="s">
        <v>7</v>
      </c>
      <c r="Z229" s="1" t="s">
        <v>7</v>
      </c>
      <c r="AA229" s="1" t="s">
        <v>7</v>
      </c>
      <c r="AB229" s="1" t="s">
        <v>7</v>
      </c>
      <c r="AC229" s="1" t="s">
        <v>127</v>
      </c>
    </row>
    <row r="230" spans="1:29" x14ac:dyDescent="0.35">
      <c r="A230" s="1" t="s">
        <v>1561</v>
      </c>
      <c r="B230" s="1" t="s">
        <v>1562</v>
      </c>
      <c r="C230" s="1" t="s">
        <v>26</v>
      </c>
      <c r="D230" s="1" t="s">
        <v>1563</v>
      </c>
      <c r="E230" s="1" t="s">
        <v>35</v>
      </c>
      <c r="F230" s="1">
        <v>3265</v>
      </c>
      <c r="G230" s="1">
        <v>3350</v>
      </c>
      <c r="H230" s="1" t="s">
        <v>1564</v>
      </c>
      <c r="I230" s="1">
        <f t="shared" si="3"/>
        <v>85</v>
      </c>
      <c r="J230" s="1">
        <v>3328</v>
      </c>
      <c r="K230" s="1">
        <v>3350</v>
      </c>
      <c r="L230" s="1" t="s">
        <v>1235</v>
      </c>
      <c r="M230" s="1" t="s">
        <v>1236</v>
      </c>
      <c r="N230" s="1" t="s">
        <v>1237</v>
      </c>
      <c r="O230" s="1" t="s">
        <v>1105</v>
      </c>
      <c r="P230" s="1" t="s">
        <v>1238</v>
      </c>
      <c r="Q230" s="1" t="s">
        <v>930</v>
      </c>
      <c r="R230" s="1">
        <v>18</v>
      </c>
      <c r="S230" s="1">
        <v>3265</v>
      </c>
      <c r="T230" s="1">
        <v>3289</v>
      </c>
      <c r="U230" s="1" t="s">
        <v>1239</v>
      </c>
      <c r="V230" s="1" t="s">
        <v>7</v>
      </c>
      <c r="W230" s="1" t="s">
        <v>7</v>
      </c>
      <c r="X230" s="1" t="s">
        <v>7</v>
      </c>
      <c r="Y230" s="1" t="s">
        <v>7</v>
      </c>
      <c r="Z230" s="1" t="s">
        <v>7</v>
      </c>
      <c r="AA230" s="1" t="s">
        <v>7</v>
      </c>
      <c r="AB230" s="1" t="s">
        <v>126</v>
      </c>
      <c r="AC230" s="1" t="s">
        <v>7</v>
      </c>
    </row>
    <row r="231" spans="1:29" x14ac:dyDescent="0.35">
      <c r="A231" s="1" t="s">
        <v>694</v>
      </c>
      <c r="B231" s="1" t="s">
        <v>695</v>
      </c>
      <c r="C231" s="1" t="s">
        <v>26</v>
      </c>
      <c r="D231" s="1" t="s">
        <v>696</v>
      </c>
      <c r="E231" s="1" t="s">
        <v>35</v>
      </c>
      <c r="F231" s="1">
        <v>49216</v>
      </c>
      <c r="G231" s="1">
        <v>49277</v>
      </c>
      <c r="H231" s="1" t="s">
        <v>697</v>
      </c>
      <c r="I231" s="1">
        <f t="shared" si="3"/>
        <v>61</v>
      </c>
      <c r="J231" s="1">
        <v>49216</v>
      </c>
      <c r="K231" s="1">
        <v>49238</v>
      </c>
      <c r="L231" s="1" t="s">
        <v>698</v>
      </c>
      <c r="M231" s="1" t="s">
        <v>7</v>
      </c>
      <c r="N231" s="1" t="s">
        <v>7</v>
      </c>
      <c r="O231" s="1" t="s">
        <v>7</v>
      </c>
      <c r="P231" s="1" t="s">
        <v>7</v>
      </c>
      <c r="Q231" s="1" t="s">
        <v>7</v>
      </c>
      <c r="R231" s="1" t="s">
        <v>7</v>
      </c>
      <c r="S231" s="1">
        <v>49256</v>
      </c>
      <c r="T231" s="1">
        <v>49277</v>
      </c>
      <c r="U231" s="1" t="s">
        <v>699</v>
      </c>
      <c r="V231" s="1" t="s">
        <v>7</v>
      </c>
      <c r="W231" s="1" t="s">
        <v>7</v>
      </c>
      <c r="X231" s="1" t="s">
        <v>7</v>
      </c>
      <c r="Y231" s="1" t="s">
        <v>7</v>
      </c>
      <c r="Z231" s="1" t="s">
        <v>7</v>
      </c>
      <c r="AA231" s="1" t="s">
        <v>7</v>
      </c>
      <c r="AB231" s="1" t="s">
        <v>41</v>
      </c>
      <c r="AC231" s="1" t="s">
        <v>7</v>
      </c>
    </row>
    <row r="232" spans="1:29" x14ac:dyDescent="0.35">
      <c r="A232" s="1" t="s">
        <v>700</v>
      </c>
      <c r="B232" s="1" t="s">
        <v>701</v>
      </c>
      <c r="C232" s="1" t="s">
        <v>26</v>
      </c>
      <c r="D232" s="1" t="s">
        <v>702</v>
      </c>
      <c r="E232" s="1" t="s">
        <v>4</v>
      </c>
      <c r="F232" s="1">
        <v>27086</v>
      </c>
      <c r="G232" s="1">
        <v>27147</v>
      </c>
      <c r="H232" s="1" t="s">
        <v>703</v>
      </c>
      <c r="I232" s="1">
        <f t="shared" si="3"/>
        <v>61</v>
      </c>
      <c r="J232" s="1">
        <v>27086</v>
      </c>
      <c r="K232" s="1">
        <v>27109</v>
      </c>
      <c r="L232" s="1" t="s">
        <v>704</v>
      </c>
      <c r="M232" s="1" t="s">
        <v>7</v>
      </c>
      <c r="N232" s="1" t="s">
        <v>7</v>
      </c>
      <c r="O232" s="1" t="s">
        <v>7</v>
      </c>
      <c r="P232" s="1" t="s">
        <v>7</v>
      </c>
      <c r="Q232" s="1" t="s">
        <v>7</v>
      </c>
      <c r="R232" s="1" t="s">
        <v>7</v>
      </c>
      <c r="S232" s="1">
        <v>27125</v>
      </c>
      <c r="T232" s="1">
        <v>27147</v>
      </c>
      <c r="U232" s="1" t="s">
        <v>705</v>
      </c>
      <c r="V232" s="1" t="s">
        <v>7</v>
      </c>
      <c r="W232" s="1" t="s">
        <v>7</v>
      </c>
      <c r="X232" s="1" t="s">
        <v>7</v>
      </c>
      <c r="Y232" s="1" t="s">
        <v>7</v>
      </c>
      <c r="Z232" s="1" t="s">
        <v>7</v>
      </c>
      <c r="AA232" s="1" t="s">
        <v>7</v>
      </c>
      <c r="AB232" s="1" t="s">
        <v>173</v>
      </c>
      <c r="AC232" s="1" t="s">
        <v>7</v>
      </c>
    </row>
    <row r="233" spans="1:29" x14ac:dyDescent="0.35">
      <c r="A233" s="1" t="s">
        <v>1565</v>
      </c>
      <c r="B233" s="1" t="s">
        <v>1699</v>
      </c>
      <c r="C233" s="1" t="s">
        <v>117</v>
      </c>
      <c r="D233" s="1" t="s">
        <v>1566</v>
      </c>
      <c r="E233" s="1" t="s">
        <v>35</v>
      </c>
      <c r="F233" s="1">
        <v>11877</v>
      </c>
      <c r="G233" s="1">
        <v>11941</v>
      </c>
      <c r="H233" s="1" t="s">
        <v>1496</v>
      </c>
      <c r="I233" s="1">
        <f t="shared" si="3"/>
        <v>64</v>
      </c>
      <c r="J233" s="1">
        <v>11877</v>
      </c>
      <c r="K233" s="1">
        <v>11899</v>
      </c>
      <c r="L233" s="1" t="s">
        <v>1491</v>
      </c>
      <c r="M233" s="1" t="s">
        <v>7</v>
      </c>
      <c r="N233" s="1" t="s">
        <v>7</v>
      </c>
      <c r="O233" s="1" t="s">
        <v>7</v>
      </c>
      <c r="P233" s="1" t="s">
        <v>7</v>
      </c>
      <c r="Q233" s="1" t="s">
        <v>7</v>
      </c>
      <c r="R233" s="1" t="s">
        <v>7</v>
      </c>
      <c r="S233" s="1">
        <v>11920</v>
      </c>
      <c r="T233" s="1">
        <v>11941</v>
      </c>
      <c r="U233" s="1" t="s">
        <v>1492</v>
      </c>
      <c r="V233" s="1" t="s">
        <v>7</v>
      </c>
      <c r="W233" s="1" t="s">
        <v>7</v>
      </c>
      <c r="X233" s="1" t="s">
        <v>7</v>
      </c>
      <c r="Y233" s="1" t="s">
        <v>1493</v>
      </c>
      <c r="Z233" s="1" t="s">
        <v>624</v>
      </c>
      <c r="AA233" s="1">
        <v>17</v>
      </c>
      <c r="AB233" s="1" t="s">
        <v>303</v>
      </c>
      <c r="AC233" s="1" t="s">
        <v>1567</v>
      </c>
    </row>
    <row r="234" spans="1:29" x14ac:dyDescent="0.35">
      <c r="A234" s="1" t="s">
        <v>706</v>
      </c>
      <c r="B234" s="1" t="s">
        <v>707</v>
      </c>
      <c r="C234" s="1" t="s">
        <v>26</v>
      </c>
      <c r="D234" s="1" t="s">
        <v>708</v>
      </c>
      <c r="E234" s="1" t="s">
        <v>35</v>
      </c>
      <c r="F234" s="1">
        <v>24096</v>
      </c>
      <c r="G234" s="1">
        <v>24157</v>
      </c>
      <c r="H234" s="1" t="s">
        <v>709</v>
      </c>
      <c r="I234" s="1">
        <f t="shared" si="3"/>
        <v>61</v>
      </c>
      <c r="J234" s="1">
        <v>24136</v>
      </c>
      <c r="K234" s="1">
        <v>24157</v>
      </c>
      <c r="L234" s="1" t="s">
        <v>710</v>
      </c>
      <c r="M234" s="1" t="s">
        <v>7</v>
      </c>
      <c r="N234" s="1" t="s">
        <v>7</v>
      </c>
      <c r="O234" s="1" t="s">
        <v>7</v>
      </c>
      <c r="P234" s="1" t="s">
        <v>7</v>
      </c>
      <c r="Q234" s="1" t="s">
        <v>7</v>
      </c>
      <c r="R234" s="1" t="s">
        <v>7</v>
      </c>
      <c r="S234" s="1">
        <v>24096</v>
      </c>
      <c r="T234" s="1">
        <v>24118</v>
      </c>
      <c r="U234" s="1" t="s">
        <v>711</v>
      </c>
      <c r="V234" s="1" t="s">
        <v>7</v>
      </c>
      <c r="W234" s="1" t="s">
        <v>7</v>
      </c>
      <c r="X234" s="1" t="s">
        <v>7</v>
      </c>
      <c r="Y234" s="1" t="s">
        <v>7</v>
      </c>
      <c r="Z234" s="1" t="s">
        <v>7</v>
      </c>
      <c r="AA234" s="1" t="s">
        <v>7</v>
      </c>
      <c r="AB234" s="1" t="s">
        <v>41</v>
      </c>
      <c r="AC234" s="1" t="s">
        <v>7</v>
      </c>
    </row>
    <row r="235" spans="1:29" x14ac:dyDescent="0.35">
      <c r="A235" s="1" t="s">
        <v>1568</v>
      </c>
      <c r="B235" s="1" t="s">
        <v>1569</v>
      </c>
      <c r="C235" s="1" t="s">
        <v>117</v>
      </c>
      <c r="D235" s="1" t="s">
        <v>1570</v>
      </c>
      <c r="E235" s="1" t="s">
        <v>4</v>
      </c>
      <c r="F235" s="1">
        <v>7586</v>
      </c>
      <c r="G235" s="1">
        <v>7677</v>
      </c>
      <c r="H235" s="1" t="s">
        <v>1571</v>
      </c>
      <c r="I235" s="1">
        <f t="shared" si="3"/>
        <v>91</v>
      </c>
      <c r="J235" s="1">
        <v>7655</v>
      </c>
      <c r="K235" s="1">
        <v>7677</v>
      </c>
      <c r="L235" s="1" t="s">
        <v>1148</v>
      </c>
      <c r="M235" s="1" t="s">
        <v>1149</v>
      </c>
      <c r="N235" s="1" t="s">
        <v>983</v>
      </c>
      <c r="O235" s="1" t="s">
        <v>1150</v>
      </c>
      <c r="P235" s="1" t="s">
        <v>7</v>
      </c>
      <c r="Q235" s="1" t="s">
        <v>7</v>
      </c>
      <c r="R235" s="1" t="s">
        <v>7</v>
      </c>
      <c r="S235" s="1">
        <v>7586</v>
      </c>
      <c r="T235" s="1">
        <v>7608</v>
      </c>
      <c r="U235" s="1" t="s">
        <v>1572</v>
      </c>
      <c r="V235" s="1" t="s">
        <v>7</v>
      </c>
      <c r="W235" s="1" t="s">
        <v>7</v>
      </c>
      <c r="X235" s="1" t="s">
        <v>7</v>
      </c>
      <c r="Y235" s="1" t="s">
        <v>7</v>
      </c>
      <c r="Z235" s="1" t="s">
        <v>7</v>
      </c>
      <c r="AA235" s="1" t="s">
        <v>7</v>
      </c>
      <c r="AB235" s="1" t="s">
        <v>126</v>
      </c>
      <c r="AC235" s="1" t="s">
        <v>334</v>
      </c>
    </row>
    <row r="236" spans="1:29" x14ac:dyDescent="0.35">
      <c r="A236" s="1" t="s">
        <v>712</v>
      </c>
      <c r="B236" s="1" t="s">
        <v>713</v>
      </c>
      <c r="C236" s="1" t="s">
        <v>26</v>
      </c>
      <c r="D236" s="1" t="s">
        <v>714</v>
      </c>
      <c r="E236" s="1" t="s">
        <v>4</v>
      </c>
      <c r="F236" s="1">
        <v>10821</v>
      </c>
      <c r="G236" s="1">
        <v>10882</v>
      </c>
      <c r="H236" s="1" t="s">
        <v>715</v>
      </c>
      <c r="I236" s="1">
        <f t="shared" si="3"/>
        <v>61</v>
      </c>
      <c r="J236" s="1">
        <v>10821</v>
      </c>
      <c r="K236" s="1">
        <v>10844</v>
      </c>
      <c r="L236" s="1" t="s">
        <v>716</v>
      </c>
      <c r="M236" s="1" t="s">
        <v>7</v>
      </c>
      <c r="N236" s="1" t="s">
        <v>7</v>
      </c>
      <c r="O236" s="1" t="s">
        <v>7</v>
      </c>
      <c r="P236" s="1" t="s">
        <v>7</v>
      </c>
      <c r="Q236" s="1" t="s">
        <v>7</v>
      </c>
      <c r="R236" s="1" t="s">
        <v>7</v>
      </c>
      <c r="S236" s="1">
        <v>10860</v>
      </c>
      <c r="T236" s="1">
        <v>10882</v>
      </c>
      <c r="U236" s="1" t="s">
        <v>717</v>
      </c>
      <c r="V236" s="1" t="s">
        <v>7</v>
      </c>
      <c r="W236" s="1" t="s">
        <v>7</v>
      </c>
      <c r="X236" s="1" t="s">
        <v>7</v>
      </c>
      <c r="Y236" s="1" t="s">
        <v>718</v>
      </c>
      <c r="Z236" s="1" t="s">
        <v>719</v>
      </c>
      <c r="AA236" s="1">
        <v>20</v>
      </c>
      <c r="AB236" s="1" t="s">
        <v>41</v>
      </c>
      <c r="AC236" s="1" t="s">
        <v>7</v>
      </c>
    </row>
    <row r="237" spans="1:29" x14ac:dyDescent="0.35">
      <c r="A237" s="1" t="s">
        <v>720</v>
      </c>
      <c r="B237" s="1" t="s">
        <v>721</v>
      </c>
      <c r="C237" s="1" t="s">
        <v>26</v>
      </c>
      <c r="D237" s="1" t="s">
        <v>722</v>
      </c>
      <c r="E237" s="1" t="s">
        <v>35</v>
      </c>
      <c r="F237" s="1">
        <v>41000</v>
      </c>
      <c r="G237" s="1">
        <v>41061</v>
      </c>
      <c r="H237" s="1" t="s">
        <v>723</v>
      </c>
      <c r="I237" s="1">
        <f t="shared" si="3"/>
        <v>61</v>
      </c>
      <c r="J237" s="1">
        <v>41039</v>
      </c>
      <c r="K237" s="1">
        <v>41061</v>
      </c>
      <c r="L237" s="1" t="s">
        <v>724</v>
      </c>
      <c r="M237" s="1" t="s">
        <v>7</v>
      </c>
      <c r="N237" s="1" t="s">
        <v>7</v>
      </c>
      <c r="O237" s="1" t="s">
        <v>7</v>
      </c>
      <c r="P237" s="1" t="s">
        <v>7</v>
      </c>
      <c r="Q237" s="1" t="s">
        <v>7</v>
      </c>
      <c r="R237" s="1" t="s">
        <v>7</v>
      </c>
      <c r="S237" s="1">
        <v>41000</v>
      </c>
      <c r="T237" s="1">
        <v>41022</v>
      </c>
      <c r="U237" s="1" t="s">
        <v>725</v>
      </c>
      <c r="V237" s="1" t="s">
        <v>7</v>
      </c>
      <c r="W237" s="1" t="s">
        <v>7</v>
      </c>
      <c r="X237" s="1" t="s">
        <v>7</v>
      </c>
      <c r="Y237" s="1" t="s">
        <v>7</v>
      </c>
      <c r="Z237" s="1" t="s">
        <v>7</v>
      </c>
      <c r="AA237" s="1" t="s">
        <v>7</v>
      </c>
      <c r="AB237" s="1" t="s">
        <v>41</v>
      </c>
      <c r="AC237" s="1" t="s">
        <v>7</v>
      </c>
    </row>
    <row r="238" spans="1:29" x14ac:dyDescent="0.35">
      <c r="A238" s="1" t="s">
        <v>1573</v>
      </c>
      <c r="B238" s="1" t="s">
        <v>1574</v>
      </c>
      <c r="C238" s="1" t="s">
        <v>117</v>
      </c>
      <c r="D238" s="1" t="s">
        <v>1575</v>
      </c>
      <c r="E238" s="1" t="s">
        <v>35</v>
      </c>
      <c r="F238" s="1">
        <v>352</v>
      </c>
      <c r="G238" s="1">
        <v>419</v>
      </c>
      <c r="H238" s="1" t="s">
        <v>1576</v>
      </c>
      <c r="I238" s="1">
        <f t="shared" si="3"/>
        <v>67</v>
      </c>
      <c r="J238" s="1">
        <v>396</v>
      </c>
      <c r="K238" s="1">
        <v>419</v>
      </c>
      <c r="L238" s="1" t="s">
        <v>1320</v>
      </c>
      <c r="M238" s="1" t="s">
        <v>1321</v>
      </c>
      <c r="N238" s="1" t="s">
        <v>1322</v>
      </c>
      <c r="O238" s="1" t="s">
        <v>1323</v>
      </c>
      <c r="P238" s="1" t="s">
        <v>1324</v>
      </c>
      <c r="Q238" s="1" t="s">
        <v>950</v>
      </c>
      <c r="R238" s="1">
        <v>20</v>
      </c>
      <c r="S238" s="1">
        <v>352</v>
      </c>
      <c r="T238" s="1">
        <v>374</v>
      </c>
      <c r="U238" s="1" t="s">
        <v>1325</v>
      </c>
      <c r="V238" s="1" t="s">
        <v>1326</v>
      </c>
      <c r="W238" s="1" t="s">
        <v>1034</v>
      </c>
      <c r="X238" s="1" t="s">
        <v>1323</v>
      </c>
      <c r="Y238" s="1" t="s">
        <v>1326</v>
      </c>
      <c r="Z238" s="1" t="s">
        <v>1070</v>
      </c>
      <c r="AA238" s="1">
        <v>22</v>
      </c>
      <c r="AB238" s="1" t="s">
        <v>126</v>
      </c>
      <c r="AC238" s="1" t="s">
        <v>127</v>
      </c>
    </row>
    <row r="239" spans="1:29" x14ac:dyDescent="0.35">
      <c r="A239" s="1" t="s">
        <v>1577</v>
      </c>
      <c r="B239" s="1" t="s">
        <v>1578</v>
      </c>
      <c r="C239" s="1" t="s">
        <v>26</v>
      </c>
      <c r="D239" s="1" t="s">
        <v>1579</v>
      </c>
      <c r="E239" s="1" t="s">
        <v>4</v>
      </c>
      <c r="F239" s="1">
        <v>1506</v>
      </c>
      <c r="G239" s="1">
        <v>1565</v>
      </c>
      <c r="H239" s="1" t="s">
        <v>1580</v>
      </c>
      <c r="I239" s="1">
        <f t="shared" si="3"/>
        <v>59</v>
      </c>
      <c r="J239" s="1">
        <v>1543</v>
      </c>
      <c r="K239" s="1">
        <v>1565</v>
      </c>
      <c r="L239" s="1" t="s">
        <v>958</v>
      </c>
      <c r="M239" s="1" t="s">
        <v>959</v>
      </c>
      <c r="N239" s="1" t="s">
        <v>960</v>
      </c>
      <c r="O239" s="1" t="s">
        <v>961</v>
      </c>
      <c r="P239" s="1" t="s">
        <v>7</v>
      </c>
      <c r="Q239" s="1" t="s">
        <v>7</v>
      </c>
      <c r="R239" s="1" t="s">
        <v>7</v>
      </c>
      <c r="S239" s="1">
        <v>1506</v>
      </c>
      <c r="T239" s="1">
        <v>1530</v>
      </c>
      <c r="U239" s="1" t="s">
        <v>962</v>
      </c>
      <c r="V239" s="1" t="s">
        <v>7</v>
      </c>
      <c r="W239" s="1" t="s">
        <v>7</v>
      </c>
      <c r="X239" s="1" t="s">
        <v>7</v>
      </c>
      <c r="Y239" s="1" t="s">
        <v>7</v>
      </c>
      <c r="Z239" s="1" t="s">
        <v>7</v>
      </c>
      <c r="AA239" s="1" t="s">
        <v>7</v>
      </c>
      <c r="AB239" s="1" t="s">
        <v>963</v>
      </c>
      <c r="AC239" s="1" t="s">
        <v>7</v>
      </c>
    </row>
    <row r="240" spans="1:29" x14ac:dyDescent="0.35">
      <c r="A240" s="1" t="s">
        <v>726</v>
      </c>
      <c r="B240" s="1" t="s">
        <v>727</v>
      </c>
      <c r="C240" s="1" t="s">
        <v>117</v>
      </c>
      <c r="D240" s="1" t="s">
        <v>672</v>
      </c>
      <c r="E240" s="1" t="s">
        <v>35</v>
      </c>
      <c r="F240" s="1">
        <v>2441</v>
      </c>
      <c r="G240" s="1">
        <v>2502</v>
      </c>
      <c r="H240" s="1" t="s">
        <v>728</v>
      </c>
      <c r="I240" s="1">
        <f t="shared" si="3"/>
        <v>61</v>
      </c>
      <c r="J240" s="1">
        <v>2479</v>
      </c>
      <c r="K240" s="1">
        <v>2502</v>
      </c>
      <c r="L240" s="1" t="s">
        <v>729</v>
      </c>
      <c r="M240" s="1" t="s">
        <v>7</v>
      </c>
      <c r="N240" s="1" t="s">
        <v>7</v>
      </c>
      <c r="O240" s="1" t="s">
        <v>7</v>
      </c>
      <c r="P240" s="1" t="s">
        <v>7</v>
      </c>
      <c r="Q240" s="1" t="s">
        <v>7</v>
      </c>
      <c r="R240" s="1" t="s">
        <v>7</v>
      </c>
      <c r="S240" s="1">
        <v>2441</v>
      </c>
      <c r="T240" s="1">
        <v>2464</v>
      </c>
      <c r="U240" s="1" t="s">
        <v>730</v>
      </c>
      <c r="V240" s="1" t="s">
        <v>7</v>
      </c>
      <c r="W240" s="1" t="s">
        <v>7</v>
      </c>
      <c r="X240" s="1" t="s">
        <v>7</v>
      </c>
      <c r="Y240" s="1" t="s">
        <v>7</v>
      </c>
      <c r="Z240" s="1" t="s">
        <v>7</v>
      </c>
      <c r="AA240" s="1" t="s">
        <v>7</v>
      </c>
      <c r="AB240" s="1" t="s">
        <v>41</v>
      </c>
      <c r="AC240" s="1" t="s">
        <v>731</v>
      </c>
    </row>
    <row r="241" spans="1:29" x14ac:dyDescent="0.35">
      <c r="A241" s="1" t="s">
        <v>732</v>
      </c>
      <c r="B241" s="1" t="s">
        <v>733</v>
      </c>
      <c r="C241" s="1" t="s">
        <v>117</v>
      </c>
      <c r="D241" s="1" t="s">
        <v>734</v>
      </c>
      <c r="E241" s="1" t="s">
        <v>4</v>
      </c>
      <c r="F241" s="1">
        <v>31596</v>
      </c>
      <c r="G241" s="1">
        <v>31657</v>
      </c>
      <c r="H241" s="1" t="s">
        <v>735</v>
      </c>
      <c r="I241" s="1">
        <f t="shared" si="3"/>
        <v>61</v>
      </c>
      <c r="J241" s="1">
        <v>31635</v>
      </c>
      <c r="K241" s="1">
        <v>31657</v>
      </c>
      <c r="L241" s="1" t="s">
        <v>736</v>
      </c>
      <c r="M241" s="1" t="s">
        <v>7</v>
      </c>
      <c r="N241" s="1" t="s">
        <v>7</v>
      </c>
      <c r="O241" s="1" t="s">
        <v>7</v>
      </c>
      <c r="P241" s="1" t="s">
        <v>7</v>
      </c>
      <c r="Q241" s="1" t="s">
        <v>7</v>
      </c>
      <c r="R241" s="1" t="s">
        <v>7</v>
      </c>
      <c r="S241" s="1">
        <v>31596</v>
      </c>
      <c r="T241" s="1">
        <v>31618</v>
      </c>
      <c r="U241" s="1" t="s">
        <v>737</v>
      </c>
      <c r="V241" s="1" t="s">
        <v>7</v>
      </c>
      <c r="W241" s="1" t="s">
        <v>7</v>
      </c>
      <c r="X241" s="1" t="s">
        <v>7</v>
      </c>
      <c r="Y241" s="1" t="s">
        <v>7</v>
      </c>
      <c r="Z241" s="1" t="s">
        <v>7</v>
      </c>
      <c r="AA241" s="1" t="s">
        <v>7</v>
      </c>
      <c r="AB241" s="1" t="s">
        <v>41</v>
      </c>
      <c r="AC241" s="1" t="s">
        <v>738</v>
      </c>
    </row>
    <row r="242" spans="1:29" x14ac:dyDescent="0.35">
      <c r="A242" s="1" t="s">
        <v>1581</v>
      </c>
      <c r="B242" s="1" t="s">
        <v>1582</v>
      </c>
      <c r="C242" s="1" t="s">
        <v>2</v>
      </c>
      <c r="D242" s="1" t="s">
        <v>1583</v>
      </c>
      <c r="E242" s="1" t="s">
        <v>35</v>
      </c>
      <c r="F242" s="1">
        <v>3204</v>
      </c>
      <c r="G242" s="1">
        <v>3338</v>
      </c>
      <c r="H242" s="1" t="s">
        <v>1584</v>
      </c>
      <c r="I242" s="1">
        <f t="shared" si="3"/>
        <v>135</v>
      </c>
      <c r="J242" s="1">
        <v>3226</v>
      </c>
      <c r="K242" s="1">
        <v>3246</v>
      </c>
      <c r="L242" s="1" t="s">
        <v>1585</v>
      </c>
      <c r="M242" s="1" t="s">
        <v>7</v>
      </c>
      <c r="N242" s="1" t="s">
        <v>7</v>
      </c>
      <c r="O242" s="1" t="s">
        <v>7</v>
      </c>
      <c r="P242" s="1" t="s">
        <v>1586</v>
      </c>
      <c r="Q242" s="1" t="s">
        <v>624</v>
      </c>
      <c r="R242" s="1">
        <v>17</v>
      </c>
      <c r="S242" s="1">
        <v>3246</v>
      </c>
      <c r="T242" s="1">
        <v>3267</v>
      </c>
      <c r="U242" s="1" t="s">
        <v>1587</v>
      </c>
      <c r="V242" s="1" t="s">
        <v>1588</v>
      </c>
      <c r="W242" s="1" t="s">
        <v>987</v>
      </c>
      <c r="X242" s="1" t="s">
        <v>1589</v>
      </c>
      <c r="Y242" s="1" t="s">
        <v>1590</v>
      </c>
      <c r="Z242" s="1" t="s">
        <v>1247</v>
      </c>
      <c r="AA242" s="1">
        <v>22</v>
      </c>
      <c r="AB242" s="1" t="s">
        <v>7</v>
      </c>
      <c r="AC242" s="1" t="s">
        <v>334</v>
      </c>
    </row>
    <row r="243" spans="1:29" x14ac:dyDescent="0.35">
      <c r="A243" s="1" t="s">
        <v>1591</v>
      </c>
      <c r="B243" s="1" t="s">
        <v>1592</v>
      </c>
      <c r="C243" s="1" t="s">
        <v>117</v>
      </c>
      <c r="D243" s="1" t="s">
        <v>1593</v>
      </c>
      <c r="E243" s="1" t="s">
        <v>35</v>
      </c>
      <c r="F243" s="1">
        <v>1692</v>
      </c>
      <c r="G243" s="1">
        <v>1760</v>
      </c>
      <c r="H243" s="1" t="s">
        <v>1319</v>
      </c>
      <c r="I243" s="1">
        <f t="shared" si="3"/>
        <v>68</v>
      </c>
      <c r="J243" s="1">
        <v>1737</v>
      </c>
      <c r="K243" s="1">
        <v>1760</v>
      </c>
      <c r="L243" s="1" t="s">
        <v>1320</v>
      </c>
      <c r="M243" s="1" t="s">
        <v>1321</v>
      </c>
      <c r="N243" s="1" t="s">
        <v>1322</v>
      </c>
      <c r="O243" s="1" t="s">
        <v>1323</v>
      </c>
      <c r="P243" s="1" t="s">
        <v>1324</v>
      </c>
      <c r="Q243" s="1" t="s">
        <v>950</v>
      </c>
      <c r="R243" s="1">
        <v>20</v>
      </c>
      <c r="S243" s="1">
        <v>1692</v>
      </c>
      <c r="T243" s="1">
        <v>1714</v>
      </c>
      <c r="U243" s="1" t="s">
        <v>1325</v>
      </c>
      <c r="V243" s="1" t="s">
        <v>1326</v>
      </c>
      <c r="W243" s="1" t="s">
        <v>1034</v>
      </c>
      <c r="X243" s="1" t="s">
        <v>1323</v>
      </c>
      <c r="Y243" s="1" t="s">
        <v>1326</v>
      </c>
      <c r="Z243" s="1" t="s">
        <v>1070</v>
      </c>
      <c r="AA243" s="1">
        <v>22</v>
      </c>
      <c r="AB243" s="1" t="s">
        <v>126</v>
      </c>
      <c r="AC243" s="1" t="s">
        <v>127</v>
      </c>
    </row>
    <row r="244" spans="1:29" x14ac:dyDescent="0.35">
      <c r="A244" s="1" t="s">
        <v>1594</v>
      </c>
      <c r="B244" s="1" t="s">
        <v>1595</v>
      </c>
      <c r="C244" s="1" t="s">
        <v>26</v>
      </c>
      <c r="D244" s="1" t="s">
        <v>1596</v>
      </c>
      <c r="E244" s="1" t="s">
        <v>4</v>
      </c>
      <c r="F244" s="1">
        <v>74</v>
      </c>
      <c r="G244" s="1">
        <v>145</v>
      </c>
      <c r="H244" s="1" t="s">
        <v>1382</v>
      </c>
      <c r="I244" s="1">
        <f t="shared" si="3"/>
        <v>71</v>
      </c>
      <c r="J244" s="1">
        <v>123</v>
      </c>
      <c r="K244" s="1">
        <v>145</v>
      </c>
      <c r="L244" s="1" t="s">
        <v>1282</v>
      </c>
      <c r="M244" s="1" t="s">
        <v>1283</v>
      </c>
      <c r="N244" s="1" t="s">
        <v>970</v>
      </c>
      <c r="O244" s="1" t="s">
        <v>1284</v>
      </c>
      <c r="P244" s="1" t="s">
        <v>1283</v>
      </c>
      <c r="Q244" s="1" t="s">
        <v>989</v>
      </c>
      <c r="R244" s="1">
        <v>22</v>
      </c>
      <c r="S244" s="1">
        <v>74</v>
      </c>
      <c r="T244" s="1">
        <v>97</v>
      </c>
      <c r="U244" s="1" t="s">
        <v>1285</v>
      </c>
      <c r="V244" s="1" t="s">
        <v>7</v>
      </c>
      <c r="W244" s="1" t="s">
        <v>7</v>
      </c>
      <c r="X244" s="1" t="s">
        <v>7</v>
      </c>
      <c r="Y244" s="1" t="s">
        <v>7</v>
      </c>
      <c r="Z244" s="1" t="s">
        <v>7</v>
      </c>
      <c r="AA244" s="1" t="s">
        <v>7</v>
      </c>
      <c r="AB244" s="1" t="s">
        <v>126</v>
      </c>
      <c r="AC244" s="1" t="s">
        <v>7</v>
      </c>
    </row>
    <row r="245" spans="1:29" x14ac:dyDescent="0.35">
      <c r="A245" s="1" t="s">
        <v>1597</v>
      </c>
      <c r="B245" s="1" t="s">
        <v>1598</v>
      </c>
      <c r="C245" s="1" t="s">
        <v>117</v>
      </c>
      <c r="D245" s="1" t="s">
        <v>1599</v>
      </c>
      <c r="E245" s="1" t="s">
        <v>4</v>
      </c>
      <c r="F245" s="1">
        <v>1266</v>
      </c>
      <c r="G245" s="1">
        <v>1356</v>
      </c>
      <c r="H245" s="1" t="s">
        <v>1600</v>
      </c>
      <c r="I245" s="1">
        <f t="shared" si="3"/>
        <v>90</v>
      </c>
      <c r="J245" s="1">
        <v>1334</v>
      </c>
      <c r="K245" s="1">
        <v>1356</v>
      </c>
      <c r="L245" s="1" t="s">
        <v>1148</v>
      </c>
      <c r="M245" s="1" t="s">
        <v>1149</v>
      </c>
      <c r="N245" s="1" t="s">
        <v>983</v>
      </c>
      <c r="O245" s="1" t="s">
        <v>1150</v>
      </c>
      <c r="P245" s="1" t="s">
        <v>7</v>
      </c>
      <c r="Q245" s="1" t="s">
        <v>7</v>
      </c>
      <c r="R245" s="1" t="s">
        <v>7</v>
      </c>
      <c r="S245" s="1">
        <v>1266</v>
      </c>
      <c r="T245" s="1">
        <v>1288</v>
      </c>
      <c r="U245" s="1" t="s">
        <v>1572</v>
      </c>
      <c r="V245" s="1" t="s">
        <v>7</v>
      </c>
      <c r="W245" s="1" t="s">
        <v>7</v>
      </c>
      <c r="X245" s="1" t="s">
        <v>7</v>
      </c>
      <c r="Y245" s="1" t="s">
        <v>7</v>
      </c>
      <c r="Z245" s="1" t="s">
        <v>7</v>
      </c>
      <c r="AA245" s="1" t="s">
        <v>7</v>
      </c>
      <c r="AB245" s="1" t="s">
        <v>303</v>
      </c>
      <c r="AC245" s="1" t="s">
        <v>334</v>
      </c>
    </row>
    <row r="246" spans="1:29" x14ac:dyDescent="0.35">
      <c r="A246" s="1" t="s">
        <v>1601</v>
      </c>
      <c r="B246" s="1" t="s">
        <v>1602</v>
      </c>
      <c r="C246" s="1" t="s">
        <v>26</v>
      </c>
      <c r="D246" s="1" t="s">
        <v>1603</v>
      </c>
      <c r="E246" s="1" t="s">
        <v>4</v>
      </c>
      <c r="F246" s="1">
        <v>253</v>
      </c>
      <c r="G246" s="1">
        <v>337</v>
      </c>
      <c r="H246" s="1" t="s">
        <v>1443</v>
      </c>
      <c r="I246" s="1">
        <f t="shared" si="3"/>
        <v>84</v>
      </c>
      <c r="J246" s="1">
        <v>315</v>
      </c>
      <c r="K246" s="1">
        <v>337</v>
      </c>
      <c r="L246" s="1" t="s">
        <v>1444</v>
      </c>
      <c r="M246" s="1" t="s">
        <v>1445</v>
      </c>
      <c r="N246" s="1" t="s">
        <v>1034</v>
      </c>
      <c r="O246" s="1" t="s">
        <v>1446</v>
      </c>
      <c r="P246" s="1" t="s">
        <v>1447</v>
      </c>
      <c r="Q246" s="1" t="s">
        <v>40</v>
      </c>
      <c r="R246" s="1">
        <v>19</v>
      </c>
      <c r="S246" s="1">
        <v>253</v>
      </c>
      <c r="T246" s="1">
        <v>275</v>
      </c>
      <c r="U246" s="1" t="s">
        <v>1448</v>
      </c>
      <c r="V246" s="1" t="s">
        <v>7</v>
      </c>
      <c r="W246" s="1" t="s">
        <v>7</v>
      </c>
      <c r="X246" s="1" t="s">
        <v>7</v>
      </c>
      <c r="Y246" s="1" t="s">
        <v>7</v>
      </c>
      <c r="Z246" s="1" t="s">
        <v>7</v>
      </c>
      <c r="AA246" s="1" t="s">
        <v>7</v>
      </c>
      <c r="AB246" s="1" t="s">
        <v>41</v>
      </c>
      <c r="AC246" s="1" t="s">
        <v>7</v>
      </c>
    </row>
    <row r="247" spans="1:29" x14ac:dyDescent="0.35">
      <c r="A247" s="1" t="s">
        <v>1604</v>
      </c>
      <c r="B247" s="1" t="s">
        <v>1605</v>
      </c>
      <c r="C247" s="1" t="s">
        <v>26</v>
      </c>
      <c r="D247" s="1" t="s">
        <v>1603</v>
      </c>
      <c r="E247" s="1" t="s">
        <v>4</v>
      </c>
      <c r="F247" s="1">
        <v>110</v>
      </c>
      <c r="G247" s="1">
        <v>188</v>
      </c>
      <c r="H247" s="1" t="s">
        <v>1451</v>
      </c>
      <c r="I247" s="1">
        <f t="shared" si="3"/>
        <v>78</v>
      </c>
      <c r="J247" s="1">
        <v>165</v>
      </c>
      <c r="K247" s="1">
        <v>188</v>
      </c>
      <c r="L247" s="1" t="s">
        <v>1119</v>
      </c>
      <c r="M247" s="1" t="s">
        <v>1120</v>
      </c>
      <c r="N247" s="1" t="s">
        <v>920</v>
      </c>
      <c r="O247" s="1" t="s">
        <v>1121</v>
      </c>
      <c r="P247" s="1" t="s">
        <v>1120</v>
      </c>
      <c r="Q247" s="1" t="s">
        <v>719</v>
      </c>
      <c r="R247" s="1">
        <v>20</v>
      </c>
      <c r="S247" s="1">
        <v>110</v>
      </c>
      <c r="T247" s="1">
        <v>133</v>
      </c>
      <c r="U247" s="1" t="s">
        <v>1122</v>
      </c>
      <c r="V247" s="1" t="s">
        <v>1123</v>
      </c>
      <c r="W247" s="1" t="s">
        <v>90</v>
      </c>
      <c r="X247" s="1" t="s">
        <v>1121</v>
      </c>
      <c r="Y247" s="1" t="s">
        <v>1120</v>
      </c>
      <c r="Z247" s="1" t="s">
        <v>719</v>
      </c>
      <c r="AA247" s="1">
        <v>20</v>
      </c>
      <c r="AB247" s="1" t="s">
        <v>41</v>
      </c>
      <c r="AC247" s="1" t="s">
        <v>7</v>
      </c>
    </row>
    <row r="248" spans="1:29" x14ac:dyDescent="0.35">
      <c r="A248" s="1" t="s">
        <v>739</v>
      </c>
      <c r="B248" s="1" t="s">
        <v>740</v>
      </c>
      <c r="C248" s="1" t="s">
        <v>117</v>
      </c>
      <c r="D248" s="1" t="s">
        <v>741</v>
      </c>
      <c r="E248" s="1" t="s">
        <v>4</v>
      </c>
      <c r="F248" s="1">
        <v>27276</v>
      </c>
      <c r="G248" s="1">
        <v>27337</v>
      </c>
      <c r="H248" s="1" t="s">
        <v>728</v>
      </c>
      <c r="I248" s="1">
        <f t="shared" si="3"/>
        <v>61</v>
      </c>
      <c r="J248" s="1">
        <v>27314</v>
      </c>
      <c r="K248" s="1">
        <v>27337</v>
      </c>
      <c r="L248" s="1" t="s">
        <v>729</v>
      </c>
      <c r="M248" s="1" t="s">
        <v>7</v>
      </c>
      <c r="N248" s="1" t="s">
        <v>7</v>
      </c>
      <c r="O248" s="1" t="s">
        <v>7</v>
      </c>
      <c r="P248" s="1" t="s">
        <v>7</v>
      </c>
      <c r="Q248" s="1" t="s">
        <v>7</v>
      </c>
      <c r="R248" s="1" t="s">
        <v>7</v>
      </c>
      <c r="S248" s="1">
        <v>27276</v>
      </c>
      <c r="T248" s="1">
        <v>27299</v>
      </c>
      <c r="U248" s="1" t="s">
        <v>730</v>
      </c>
      <c r="V248" s="1" t="s">
        <v>7</v>
      </c>
      <c r="W248" s="1" t="s">
        <v>7</v>
      </c>
      <c r="X248" s="1" t="s">
        <v>7</v>
      </c>
      <c r="Y248" s="1" t="s">
        <v>7</v>
      </c>
      <c r="Z248" s="1" t="s">
        <v>7</v>
      </c>
      <c r="AA248" s="1" t="s">
        <v>7</v>
      </c>
      <c r="AB248" s="1" t="s">
        <v>41</v>
      </c>
      <c r="AC248" s="1" t="s">
        <v>742</v>
      </c>
    </row>
    <row r="249" spans="1:29" x14ac:dyDescent="0.35">
      <c r="A249" s="1" t="s">
        <v>743</v>
      </c>
      <c r="B249" s="1" t="s">
        <v>744</v>
      </c>
      <c r="C249" s="1" t="s">
        <v>26</v>
      </c>
      <c r="D249" s="1" t="s">
        <v>745</v>
      </c>
      <c r="E249" s="1" t="s">
        <v>4</v>
      </c>
      <c r="F249" s="1">
        <v>8622</v>
      </c>
      <c r="G249" s="1">
        <v>8683</v>
      </c>
      <c r="H249" s="1" t="s">
        <v>746</v>
      </c>
      <c r="I249" s="1">
        <f t="shared" si="3"/>
        <v>61</v>
      </c>
      <c r="J249" s="1">
        <v>8622</v>
      </c>
      <c r="K249" s="1">
        <v>8645</v>
      </c>
      <c r="L249" s="1" t="s">
        <v>747</v>
      </c>
      <c r="M249" s="1" t="s">
        <v>7</v>
      </c>
      <c r="N249" s="1" t="s">
        <v>7</v>
      </c>
      <c r="O249" s="1" t="s">
        <v>7</v>
      </c>
      <c r="P249" s="1" t="s">
        <v>7</v>
      </c>
      <c r="Q249" s="1" t="s">
        <v>7</v>
      </c>
      <c r="R249" s="1" t="s">
        <v>7</v>
      </c>
      <c r="S249" s="1">
        <v>8660</v>
      </c>
      <c r="T249" s="1">
        <v>8683</v>
      </c>
      <c r="U249" s="1" t="s">
        <v>748</v>
      </c>
      <c r="V249" s="1" t="s">
        <v>7</v>
      </c>
      <c r="W249" s="1" t="s">
        <v>7</v>
      </c>
      <c r="X249" s="1" t="s">
        <v>7</v>
      </c>
      <c r="Y249" s="1" t="s">
        <v>7</v>
      </c>
      <c r="Z249" s="1" t="s">
        <v>7</v>
      </c>
      <c r="AA249" s="1" t="s">
        <v>7</v>
      </c>
      <c r="AB249" s="1" t="s">
        <v>204</v>
      </c>
      <c r="AC249" s="1" t="s">
        <v>7</v>
      </c>
    </row>
    <row r="250" spans="1:29" x14ac:dyDescent="0.35">
      <c r="A250" s="1" t="s">
        <v>749</v>
      </c>
      <c r="B250" s="1" t="s">
        <v>750</v>
      </c>
      <c r="C250" s="1" t="s">
        <v>26</v>
      </c>
      <c r="D250" s="1" t="s">
        <v>751</v>
      </c>
      <c r="E250" s="1" t="s">
        <v>35</v>
      </c>
      <c r="F250" s="1">
        <v>12590</v>
      </c>
      <c r="G250" s="1">
        <v>12651</v>
      </c>
      <c r="H250" s="1" t="s">
        <v>752</v>
      </c>
      <c r="I250" s="1">
        <f t="shared" si="3"/>
        <v>61</v>
      </c>
      <c r="J250" s="1">
        <v>12628</v>
      </c>
      <c r="K250" s="1">
        <v>12651</v>
      </c>
      <c r="L250" s="1" t="s">
        <v>753</v>
      </c>
      <c r="M250" s="1" t="s">
        <v>7</v>
      </c>
      <c r="N250" s="1" t="s">
        <v>7</v>
      </c>
      <c r="O250" s="1" t="s">
        <v>7</v>
      </c>
      <c r="P250" s="1" t="s">
        <v>7</v>
      </c>
      <c r="Q250" s="1" t="s">
        <v>7</v>
      </c>
      <c r="R250" s="1" t="s">
        <v>7</v>
      </c>
      <c r="S250" s="1">
        <v>12590</v>
      </c>
      <c r="T250" s="1">
        <v>12613</v>
      </c>
      <c r="U250" s="1" t="s">
        <v>754</v>
      </c>
      <c r="V250" s="1" t="s">
        <v>7</v>
      </c>
      <c r="W250" s="1" t="s">
        <v>7</v>
      </c>
      <c r="X250" s="1" t="s">
        <v>7</v>
      </c>
      <c r="Y250" s="1" t="s">
        <v>7</v>
      </c>
      <c r="Z250" s="1" t="s">
        <v>7</v>
      </c>
      <c r="AA250" s="1" t="s">
        <v>7</v>
      </c>
      <c r="AB250" s="1" t="s">
        <v>755</v>
      </c>
      <c r="AC250" s="1" t="s">
        <v>7</v>
      </c>
    </row>
    <row r="251" spans="1:29" x14ac:dyDescent="0.35">
      <c r="A251" s="1" t="s">
        <v>756</v>
      </c>
      <c r="B251" s="1" t="s">
        <v>757</v>
      </c>
      <c r="C251" s="1" t="s">
        <v>26</v>
      </c>
      <c r="D251" s="1" t="s">
        <v>758</v>
      </c>
      <c r="E251" s="1" t="s">
        <v>35</v>
      </c>
      <c r="F251" s="1">
        <v>14512</v>
      </c>
      <c r="G251" s="1">
        <v>14573</v>
      </c>
      <c r="H251" s="1" t="s">
        <v>759</v>
      </c>
      <c r="I251" s="1">
        <f t="shared" si="3"/>
        <v>61</v>
      </c>
      <c r="J251" s="1">
        <v>14551</v>
      </c>
      <c r="K251" s="1">
        <v>14573</v>
      </c>
      <c r="L251" s="1" t="s">
        <v>760</v>
      </c>
      <c r="M251" s="1" t="s">
        <v>7</v>
      </c>
      <c r="N251" s="1" t="s">
        <v>7</v>
      </c>
      <c r="O251" s="1" t="s">
        <v>7</v>
      </c>
      <c r="P251" s="1" t="s">
        <v>7</v>
      </c>
      <c r="Q251" s="1" t="s">
        <v>7</v>
      </c>
      <c r="R251" s="1" t="s">
        <v>7</v>
      </c>
      <c r="S251" s="1">
        <v>14512</v>
      </c>
      <c r="T251" s="1">
        <v>14534</v>
      </c>
      <c r="U251" s="1" t="s">
        <v>761</v>
      </c>
      <c r="V251" s="1" t="s">
        <v>7</v>
      </c>
      <c r="W251" s="1" t="s">
        <v>7</v>
      </c>
      <c r="X251" s="1" t="s">
        <v>7</v>
      </c>
      <c r="Y251" s="1" t="s">
        <v>7</v>
      </c>
      <c r="Z251" s="1" t="s">
        <v>7</v>
      </c>
      <c r="AA251" s="1" t="s">
        <v>7</v>
      </c>
      <c r="AB251" s="1" t="s">
        <v>41</v>
      </c>
      <c r="AC251" s="1" t="s">
        <v>7</v>
      </c>
    </row>
    <row r="252" spans="1:29" s="2" customFormat="1" x14ac:dyDescent="0.35">
      <c r="A252" s="1" t="s">
        <v>1606</v>
      </c>
      <c r="B252" s="1" t="s">
        <v>1607</v>
      </c>
      <c r="C252" s="1" t="s">
        <v>26</v>
      </c>
      <c r="D252" s="1" t="s">
        <v>1608</v>
      </c>
      <c r="E252" s="1" t="s">
        <v>35</v>
      </c>
      <c r="F252" s="1">
        <v>4108</v>
      </c>
      <c r="G252" s="1">
        <v>4194</v>
      </c>
      <c r="H252" s="1" t="s">
        <v>1609</v>
      </c>
      <c r="I252" s="1">
        <f t="shared" si="3"/>
        <v>86</v>
      </c>
      <c r="J252" s="1">
        <v>4171</v>
      </c>
      <c r="K252" s="1">
        <v>4194</v>
      </c>
      <c r="L252" s="1" t="s">
        <v>1032</v>
      </c>
      <c r="M252" s="1" t="s">
        <v>1033</v>
      </c>
      <c r="N252" s="1" t="s">
        <v>1034</v>
      </c>
      <c r="O252" s="1" t="s">
        <v>1035</v>
      </c>
      <c r="P252" s="1" t="s">
        <v>1033</v>
      </c>
      <c r="Q252" s="1" t="s">
        <v>125</v>
      </c>
      <c r="R252" s="1">
        <v>21</v>
      </c>
      <c r="S252" s="1">
        <v>4108</v>
      </c>
      <c r="T252" s="1">
        <v>4130</v>
      </c>
      <c r="U252" s="1" t="s">
        <v>1036</v>
      </c>
      <c r="V252" s="1" t="s">
        <v>7</v>
      </c>
      <c r="W252" s="1" t="s">
        <v>7</v>
      </c>
      <c r="X252" s="1" t="s">
        <v>7</v>
      </c>
      <c r="Y252" s="1" t="s">
        <v>7</v>
      </c>
      <c r="Z252" s="1" t="s">
        <v>7</v>
      </c>
      <c r="AA252" s="1" t="s">
        <v>7</v>
      </c>
      <c r="AB252" s="1" t="s">
        <v>82</v>
      </c>
      <c r="AC252" s="1" t="s">
        <v>7</v>
      </c>
    </row>
    <row r="253" spans="1:29" x14ac:dyDescent="0.35">
      <c r="A253" s="1" t="s">
        <v>1610</v>
      </c>
      <c r="B253" s="1" t="s">
        <v>1611</v>
      </c>
      <c r="C253" s="1" t="s">
        <v>26</v>
      </c>
      <c r="D253" s="1" t="s">
        <v>1612</v>
      </c>
      <c r="E253" s="1" t="s">
        <v>4</v>
      </c>
      <c r="F253" s="1">
        <v>2387</v>
      </c>
      <c r="G253" s="1">
        <v>2459</v>
      </c>
      <c r="H253" s="1" t="s">
        <v>1110</v>
      </c>
      <c r="I253" s="1">
        <f t="shared" si="3"/>
        <v>72</v>
      </c>
      <c r="J253" s="1">
        <v>2387</v>
      </c>
      <c r="K253" s="1">
        <v>2409</v>
      </c>
      <c r="L253" s="1" t="s">
        <v>1111</v>
      </c>
      <c r="M253" s="1" t="s">
        <v>1112</v>
      </c>
      <c r="N253" s="1" t="s">
        <v>970</v>
      </c>
      <c r="O253" s="1" t="s">
        <v>1113</v>
      </c>
      <c r="P253" s="1" t="s">
        <v>1114</v>
      </c>
      <c r="Q253" s="1" t="s">
        <v>998</v>
      </c>
      <c r="R253" s="1">
        <v>21</v>
      </c>
      <c r="S253" s="1">
        <v>2438</v>
      </c>
      <c r="T253" s="1">
        <v>2459</v>
      </c>
      <c r="U253" s="1" t="s">
        <v>1115</v>
      </c>
      <c r="V253" s="1" t="s">
        <v>7</v>
      </c>
      <c r="W253" s="1" t="s">
        <v>7</v>
      </c>
      <c r="X253" s="1" t="s">
        <v>7</v>
      </c>
      <c r="Y253" s="1" t="s">
        <v>7</v>
      </c>
      <c r="Z253" s="1" t="s">
        <v>7</v>
      </c>
      <c r="AA253" s="1" t="s">
        <v>7</v>
      </c>
      <c r="AB253" s="1" t="s">
        <v>126</v>
      </c>
      <c r="AC253" s="1" t="s">
        <v>7</v>
      </c>
    </row>
    <row r="254" spans="1:29" x14ac:dyDescent="0.35">
      <c r="A254" s="1" t="s">
        <v>762</v>
      </c>
      <c r="B254" s="1" t="s">
        <v>763</v>
      </c>
      <c r="C254" s="1" t="s">
        <v>26</v>
      </c>
      <c r="D254" s="1" t="s">
        <v>297</v>
      </c>
      <c r="E254" s="1" t="s">
        <v>4</v>
      </c>
      <c r="F254" s="1">
        <v>51378</v>
      </c>
      <c r="G254" s="1">
        <v>51438</v>
      </c>
      <c r="H254" s="1" t="s">
        <v>764</v>
      </c>
      <c r="I254" s="1">
        <f t="shared" si="3"/>
        <v>60</v>
      </c>
      <c r="J254" s="1">
        <v>51415</v>
      </c>
      <c r="K254" s="1">
        <v>51438</v>
      </c>
      <c r="L254" s="1" t="s">
        <v>765</v>
      </c>
      <c r="M254" s="1" t="s">
        <v>7</v>
      </c>
      <c r="N254" s="1" t="s">
        <v>7</v>
      </c>
      <c r="O254" s="1" t="s">
        <v>7</v>
      </c>
      <c r="P254" s="1" t="s">
        <v>7</v>
      </c>
      <c r="Q254" s="1" t="s">
        <v>7</v>
      </c>
      <c r="R254" s="1" t="s">
        <v>7</v>
      </c>
      <c r="S254" s="1">
        <v>51378</v>
      </c>
      <c r="T254" s="1">
        <v>51401</v>
      </c>
      <c r="U254" s="1" t="s">
        <v>766</v>
      </c>
      <c r="V254" s="1" t="s">
        <v>7</v>
      </c>
      <c r="W254" s="1" t="s">
        <v>7</v>
      </c>
      <c r="X254" s="1" t="s">
        <v>7</v>
      </c>
      <c r="Y254" s="1" t="s">
        <v>7</v>
      </c>
      <c r="Z254" s="1" t="s">
        <v>7</v>
      </c>
      <c r="AA254" s="1" t="s">
        <v>7</v>
      </c>
      <c r="AB254" s="1" t="s">
        <v>41</v>
      </c>
      <c r="AC254" s="1" t="s">
        <v>7</v>
      </c>
    </row>
    <row r="255" spans="1:29" x14ac:dyDescent="0.35">
      <c r="A255" s="1" t="s">
        <v>767</v>
      </c>
      <c r="B255" s="1" t="s">
        <v>768</v>
      </c>
      <c r="C255" s="1" t="s">
        <v>26</v>
      </c>
      <c r="D255" s="1" t="s">
        <v>769</v>
      </c>
      <c r="E255" s="1" t="s">
        <v>35</v>
      </c>
      <c r="F255" s="1">
        <v>75317</v>
      </c>
      <c r="G255" s="1">
        <v>75377</v>
      </c>
      <c r="H255" s="1" t="s">
        <v>770</v>
      </c>
      <c r="I255" s="1">
        <f t="shared" si="3"/>
        <v>60</v>
      </c>
      <c r="J255" s="1">
        <v>75317</v>
      </c>
      <c r="K255" s="1">
        <v>75339</v>
      </c>
      <c r="L255" s="1" t="s">
        <v>771</v>
      </c>
      <c r="M255" s="1" t="s">
        <v>7</v>
      </c>
      <c r="N255" s="1" t="s">
        <v>7</v>
      </c>
      <c r="O255" s="1" t="s">
        <v>7</v>
      </c>
      <c r="P255" s="1" t="s">
        <v>7</v>
      </c>
      <c r="Q255" s="1" t="s">
        <v>7</v>
      </c>
      <c r="R255" s="1" t="s">
        <v>7</v>
      </c>
      <c r="S255" s="1">
        <v>75354</v>
      </c>
      <c r="T255" s="1">
        <v>75377</v>
      </c>
      <c r="U255" s="1" t="s">
        <v>772</v>
      </c>
      <c r="V255" s="1" t="s">
        <v>7</v>
      </c>
      <c r="W255" s="1" t="s">
        <v>7</v>
      </c>
      <c r="X255" s="1" t="s">
        <v>7</v>
      </c>
      <c r="Y255" s="1" t="s">
        <v>7</v>
      </c>
      <c r="Z255" s="1" t="s">
        <v>7</v>
      </c>
      <c r="AA255" s="1" t="s">
        <v>7</v>
      </c>
      <c r="AB255" s="1" t="s">
        <v>204</v>
      </c>
      <c r="AC255" s="1" t="s">
        <v>7</v>
      </c>
    </row>
    <row r="256" spans="1:29" x14ac:dyDescent="0.35">
      <c r="A256" s="1" t="s">
        <v>773</v>
      </c>
      <c r="B256" s="1" t="s">
        <v>774</v>
      </c>
      <c r="C256" s="1" t="s">
        <v>26</v>
      </c>
      <c r="D256" s="1" t="s">
        <v>106</v>
      </c>
      <c r="E256" s="1" t="s">
        <v>4</v>
      </c>
      <c r="F256" s="1">
        <v>41698</v>
      </c>
      <c r="G256" s="1">
        <v>41758</v>
      </c>
      <c r="H256" s="1" t="s">
        <v>775</v>
      </c>
      <c r="I256" s="1">
        <f t="shared" si="3"/>
        <v>60</v>
      </c>
      <c r="J256" s="1">
        <v>41698</v>
      </c>
      <c r="K256" s="1">
        <v>41720</v>
      </c>
      <c r="L256" s="1" t="s">
        <v>776</v>
      </c>
      <c r="M256" s="1" t="s">
        <v>7</v>
      </c>
      <c r="N256" s="1" t="s">
        <v>7</v>
      </c>
      <c r="O256" s="1" t="s">
        <v>7</v>
      </c>
      <c r="P256" s="1" t="s">
        <v>7</v>
      </c>
      <c r="Q256" s="1" t="s">
        <v>7</v>
      </c>
      <c r="R256" s="1" t="s">
        <v>7</v>
      </c>
      <c r="S256" s="1">
        <v>41736</v>
      </c>
      <c r="T256" s="1">
        <v>41758</v>
      </c>
      <c r="U256" s="1" t="s">
        <v>777</v>
      </c>
      <c r="V256" s="1" t="s">
        <v>7</v>
      </c>
      <c r="W256" s="1" t="s">
        <v>7</v>
      </c>
      <c r="X256" s="1" t="s">
        <v>7</v>
      </c>
      <c r="Y256" s="1" t="s">
        <v>7</v>
      </c>
      <c r="Z256" s="1" t="s">
        <v>7</v>
      </c>
      <c r="AA256" s="1" t="s">
        <v>7</v>
      </c>
      <c r="AB256" s="1" t="s">
        <v>103</v>
      </c>
      <c r="AC256" s="1" t="s">
        <v>7</v>
      </c>
    </row>
    <row r="257" spans="1:29" x14ac:dyDescent="0.35">
      <c r="A257" s="1" t="s">
        <v>778</v>
      </c>
      <c r="B257" s="1" t="s">
        <v>779</v>
      </c>
      <c r="C257" s="1" t="s">
        <v>26</v>
      </c>
      <c r="D257" s="1" t="s">
        <v>780</v>
      </c>
      <c r="E257" s="1" t="s">
        <v>4</v>
      </c>
      <c r="F257" s="1">
        <v>58653</v>
      </c>
      <c r="G257" s="1">
        <v>58713</v>
      </c>
      <c r="H257" s="1" t="s">
        <v>781</v>
      </c>
      <c r="I257" s="1">
        <f t="shared" si="3"/>
        <v>60</v>
      </c>
      <c r="J257" s="1">
        <v>58653</v>
      </c>
      <c r="K257" s="1">
        <v>58674</v>
      </c>
      <c r="L257" s="1" t="s">
        <v>782</v>
      </c>
      <c r="M257" s="1" t="s">
        <v>7</v>
      </c>
      <c r="N257" s="1" t="s">
        <v>7</v>
      </c>
      <c r="O257" s="1" t="s">
        <v>7</v>
      </c>
      <c r="P257" s="1" t="s">
        <v>7</v>
      </c>
      <c r="Q257" s="1" t="s">
        <v>7</v>
      </c>
      <c r="R257" s="1" t="s">
        <v>7</v>
      </c>
      <c r="S257" s="1">
        <v>58691</v>
      </c>
      <c r="T257" s="1">
        <v>58713</v>
      </c>
      <c r="U257" s="1" t="s">
        <v>783</v>
      </c>
      <c r="V257" s="1" t="s">
        <v>7</v>
      </c>
      <c r="W257" s="1" t="s">
        <v>7</v>
      </c>
      <c r="X257" s="1" t="s">
        <v>7</v>
      </c>
      <c r="Y257" s="1" t="s">
        <v>7</v>
      </c>
      <c r="Z257" s="1" t="s">
        <v>7</v>
      </c>
      <c r="AA257" s="1" t="s">
        <v>7</v>
      </c>
      <c r="AB257" s="1" t="s">
        <v>41</v>
      </c>
      <c r="AC257" s="1" t="s">
        <v>7</v>
      </c>
    </row>
    <row r="258" spans="1:29" x14ac:dyDescent="0.35">
      <c r="A258" s="1" t="s">
        <v>784</v>
      </c>
      <c r="B258" s="1" t="s">
        <v>785</v>
      </c>
      <c r="C258" s="1" t="s">
        <v>26</v>
      </c>
      <c r="D258" s="1" t="s">
        <v>786</v>
      </c>
      <c r="E258" s="1" t="s">
        <v>4</v>
      </c>
      <c r="F258" s="1">
        <v>55758</v>
      </c>
      <c r="G258" s="1">
        <v>55818</v>
      </c>
      <c r="H258" s="1" t="s">
        <v>787</v>
      </c>
      <c r="I258" s="1">
        <f t="shared" si="3"/>
        <v>60</v>
      </c>
      <c r="J258" s="1">
        <v>55758</v>
      </c>
      <c r="K258" s="1">
        <v>55779</v>
      </c>
      <c r="L258" s="1" t="s">
        <v>782</v>
      </c>
      <c r="M258" s="1" t="s">
        <v>7</v>
      </c>
      <c r="N258" s="1" t="s">
        <v>7</v>
      </c>
      <c r="O258" s="1" t="s">
        <v>7</v>
      </c>
      <c r="P258" s="1" t="s">
        <v>7</v>
      </c>
      <c r="Q258" s="1" t="s">
        <v>7</v>
      </c>
      <c r="R258" s="1" t="s">
        <v>7</v>
      </c>
      <c r="S258" s="1">
        <v>55796</v>
      </c>
      <c r="T258" s="1">
        <v>55818</v>
      </c>
      <c r="U258" s="1" t="s">
        <v>783</v>
      </c>
      <c r="V258" s="1" t="s">
        <v>7</v>
      </c>
      <c r="W258" s="1" t="s">
        <v>7</v>
      </c>
      <c r="X258" s="1" t="s">
        <v>7</v>
      </c>
      <c r="Y258" s="1" t="s">
        <v>7</v>
      </c>
      <c r="Z258" s="1" t="s">
        <v>7</v>
      </c>
      <c r="AA258" s="1" t="s">
        <v>7</v>
      </c>
      <c r="AB258" s="1" t="s">
        <v>41</v>
      </c>
      <c r="AC258" s="1" t="s">
        <v>7</v>
      </c>
    </row>
    <row r="259" spans="1:29" x14ac:dyDescent="0.35">
      <c r="A259" s="1" t="s">
        <v>788</v>
      </c>
      <c r="B259" s="1" t="s">
        <v>789</v>
      </c>
      <c r="C259" s="1" t="s">
        <v>26</v>
      </c>
      <c r="D259" s="1" t="s">
        <v>790</v>
      </c>
      <c r="E259" s="1" t="s">
        <v>35</v>
      </c>
      <c r="F259" s="1">
        <v>24604</v>
      </c>
      <c r="G259" s="1">
        <v>24664</v>
      </c>
      <c r="H259" s="1" t="s">
        <v>791</v>
      </c>
      <c r="I259" s="1">
        <f t="shared" ref="I259:I283" si="4">LEN(H259)</f>
        <v>60</v>
      </c>
      <c r="J259" s="1">
        <v>24641</v>
      </c>
      <c r="K259" s="1">
        <v>24664</v>
      </c>
      <c r="L259" s="1" t="s">
        <v>792</v>
      </c>
      <c r="M259" s="1" t="s">
        <v>7</v>
      </c>
      <c r="N259" s="1" t="s">
        <v>7</v>
      </c>
      <c r="O259" s="1" t="s">
        <v>7</v>
      </c>
      <c r="P259" s="1" t="s">
        <v>7</v>
      </c>
      <c r="Q259" s="1" t="s">
        <v>7</v>
      </c>
      <c r="R259" s="1" t="s">
        <v>7</v>
      </c>
      <c r="S259" s="1">
        <v>24604</v>
      </c>
      <c r="T259" s="1">
        <v>24627</v>
      </c>
      <c r="U259" s="1" t="s">
        <v>793</v>
      </c>
      <c r="V259" s="1" t="s">
        <v>7</v>
      </c>
      <c r="W259" s="1" t="s">
        <v>7</v>
      </c>
      <c r="X259" s="1" t="s">
        <v>7</v>
      </c>
      <c r="Y259" s="1" t="s">
        <v>7</v>
      </c>
      <c r="Z259" s="1" t="s">
        <v>7</v>
      </c>
      <c r="AA259" s="1" t="s">
        <v>7</v>
      </c>
      <c r="AB259" s="1" t="s">
        <v>57</v>
      </c>
      <c r="AC259" s="1" t="s">
        <v>7</v>
      </c>
    </row>
    <row r="260" spans="1:29" x14ac:dyDescent="0.35">
      <c r="A260" s="1" t="s">
        <v>1613</v>
      </c>
      <c r="B260" s="1" t="s">
        <v>1614</v>
      </c>
      <c r="C260" s="1" t="s">
        <v>26</v>
      </c>
      <c r="D260" s="1" t="s">
        <v>1615</v>
      </c>
      <c r="E260" s="1" t="s">
        <v>4</v>
      </c>
      <c r="F260" s="1">
        <v>4317</v>
      </c>
      <c r="G260" s="1">
        <v>4388</v>
      </c>
      <c r="H260" s="1" t="s">
        <v>1616</v>
      </c>
      <c r="I260" s="1">
        <f t="shared" si="4"/>
        <v>71</v>
      </c>
      <c r="J260" s="1">
        <v>4317</v>
      </c>
      <c r="K260" s="1">
        <v>4339</v>
      </c>
      <c r="L260" s="1" t="s">
        <v>1067</v>
      </c>
      <c r="M260" s="1" t="s">
        <v>1068</v>
      </c>
      <c r="N260" s="1" t="s">
        <v>1034</v>
      </c>
      <c r="O260" s="1" t="s">
        <v>1069</v>
      </c>
      <c r="P260" s="1" t="s">
        <v>1068</v>
      </c>
      <c r="Q260" s="1" t="s">
        <v>1070</v>
      </c>
      <c r="R260" s="1">
        <v>22</v>
      </c>
      <c r="S260" s="1">
        <v>4366</v>
      </c>
      <c r="T260" s="1">
        <v>4388</v>
      </c>
      <c r="U260" s="1" t="s">
        <v>1617</v>
      </c>
      <c r="V260" s="1" t="s">
        <v>7</v>
      </c>
      <c r="W260" s="1" t="s">
        <v>7</v>
      </c>
      <c r="X260" s="1" t="s">
        <v>7</v>
      </c>
      <c r="Y260" s="1" t="s">
        <v>7</v>
      </c>
      <c r="Z260" s="1" t="s">
        <v>7</v>
      </c>
      <c r="AA260" s="1" t="s">
        <v>7</v>
      </c>
      <c r="AB260" s="1" t="s">
        <v>41</v>
      </c>
      <c r="AC260" s="1" t="s">
        <v>7</v>
      </c>
    </row>
    <row r="261" spans="1:29" x14ac:dyDescent="0.35">
      <c r="A261" s="1" t="s">
        <v>794</v>
      </c>
      <c r="B261" s="1" t="s">
        <v>795</v>
      </c>
      <c r="C261" s="1" t="s">
        <v>26</v>
      </c>
      <c r="D261" s="1" t="s">
        <v>796</v>
      </c>
      <c r="E261" s="1" t="s">
        <v>4</v>
      </c>
      <c r="F261" s="1">
        <v>4967</v>
      </c>
      <c r="G261" s="1">
        <v>5027</v>
      </c>
      <c r="H261" s="1" t="s">
        <v>797</v>
      </c>
      <c r="I261" s="1">
        <f t="shared" si="4"/>
        <v>60</v>
      </c>
      <c r="J261" s="1">
        <v>4967</v>
      </c>
      <c r="K261" s="1">
        <v>4989</v>
      </c>
      <c r="L261" s="1" t="s">
        <v>798</v>
      </c>
      <c r="M261" s="1" t="s">
        <v>7</v>
      </c>
      <c r="N261" s="1" t="s">
        <v>7</v>
      </c>
      <c r="O261" s="1" t="s">
        <v>7</v>
      </c>
      <c r="P261" s="1" t="s">
        <v>7</v>
      </c>
      <c r="Q261" s="1" t="s">
        <v>7</v>
      </c>
      <c r="R261" s="1" t="s">
        <v>7</v>
      </c>
      <c r="S261" s="1">
        <v>5005</v>
      </c>
      <c r="T261" s="1">
        <v>5027</v>
      </c>
      <c r="U261" s="1" t="s">
        <v>799</v>
      </c>
      <c r="V261" s="1" t="s">
        <v>7</v>
      </c>
      <c r="W261" s="1" t="s">
        <v>7</v>
      </c>
      <c r="X261" s="1" t="s">
        <v>7</v>
      </c>
      <c r="Y261" s="1" t="s">
        <v>7</v>
      </c>
      <c r="Z261" s="1" t="s">
        <v>7</v>
      </c>
      <c r="AA261" s="1" t="s">
        <v>7</v>
      </c>
      <c r="AB261" s="1" t="s">
        <v>103</v>
      </c>
      <c r="AC261" s="1" t="s">
        <v>7</v>
      </c>
    </row>
    <row r="262" spans="1:29" x14ac:dyDescent="0.35">
      <c r="A262" s="1" t="s">
        <v>800</v>
      </c>
      <c r="B262" s="1" t="s">
        <v>801</v>
      </c>
      <c r="C262" s="1" t="s">
        <v>26</v>
      </c>
      <c r="D262" s="1" t="s">
        <v>802</v>
      </c>
      <c r="E262" s="1" t="s">
        <v>35</v>
      </c>
      <c r="F262" s="1">
        <v>202536</v>
      </c>
      <c r="G262" s="1">
        <v>202595</v>
      </c>
      <c r="H262" s="1" t="s">
        <v>803</v>
      </c>
      <c r="I262" s="1">
        <f t="shared" si="4"/>
        <v>59</v>
      </c>
      <c r="J262" s="1">
        <v>202572</v>
      </c>
      <c r="K262" s="1">
        <v>202595</v>
      </c>
      <c r="L262" s="1" t="s">
        <v>804</v>
      </c>
      <c r="M262" s="1" t="s">
        <v>7</v>
      </c>
      <c r="N262" s="1" t="s">
        <v>7</v>
      </c>
      <c r="O262" s="1" t="s">
        <v>7</v>
      </c>
      <c r="P262" s="1" t="s">
        <v>7</v>
      </c>
      <c r="Q262" s="1" t="s">
        <v>7</v>
      </c>
      <c r="R262" s="1" t="s">
        <v>7</v>
      </c>
      <c r="S262" s="1">
        <v>202536</v>
      </c>
      <c r="T262" s="1">
        <v>202559</v>
      </c>
      <c r="U262" s="1" t="s">
        <v>805</v>
      </c>
      <c r="V262" s="1" t="s">
        <v>7</v>
      </c>
      <c r="W262" s="1" t="s">
        <v>7</v>
      </c>
      <c r="X262" s="1" t="s">
        <v>7</v>
      </c>
      <c r="Y262" s="1" t="s">
        <v>7</v>
      </c>
      <c r="Z262" s="1" t="s">
        <v>7</v>
      </c>
      <c r="AA262" s="1" t="s">
        <v>7</v>
      </c>
      <c r="AB262" s="1" t="s">
        <v>103</v>
      </c>
      <c r="AC262" s="1" t="s">
        <v>7</v>
      </c>
    </row>
    <row r="263" spans="1:29" x14ac:dyDescent="0.35">
      <c r="A263" s="1" t="s">
        <v>806</v>
      </c>
      <c r="B263" s="1" t="s">
        <v>807</v>
      </c>
      <c r="C263" s="1" t="s">
        <v>117</v>
      </c>
      <c r="D263" s="1" t="s">
        <v>708</v>
      </c>
      <c r="E263" s="1" t="s">
        <v>35</v>
      </c>
      <c r="F263" s="1">
        <v>5864</v>
      </c>
      <c r="G263" s="1">
        <v>5923</v>
      </c>
      <c r="H263" s="1" t="s">
        <v>808</v>
      </c>
      <c r="I263" s="1">
        <f t="shared" si="4"/>
        <v>59</v>
      </c>
      <c r="J263" s="1">
        <v>5900</v>
      </c>
      <c r="K263" s="1">
        <v>5923</v>
      </c>
      <c r="L263" s="1" t="s">
        <v>809</v>
      </c>
      <c r="M263" s="1" t="s">
        <v>7</v>
      </c>
      <c r="N263" s="1" t="s">
        <v>7</v>
      </c>
      <c r="O263" s="1" t="s">
        <v>7</v>
      </c>
      <c r="P263" s="1" t="s">
        <v>7</v>
      </c>
      <c r="Q263" s="1" t="s">
        <v>7</v>
      </c>
      <c r="R263" s="1" t="s">
        <v>7</v>
      </c>
      <c r="S263" s="1">
        <v>5864</v>
      </c>
      <c r="T263" s="1">
        <v>5887</v>
      </c>
      <c r="U263" s="1" t="s">
        <v>810</v>
      </c>
      <c r="V263" s="1" t="s">
        <v>7</v>
      </c>
      <c r="W263" s="1" t="s">
        <v>7</v>
      </c>
      <c r="X263" s="1" t="s">
        <v>7</v>
      </c>
      <c r="Y263" s="1" t="s">
        <v>7</v>
      </c>
      <c r="Z263" s="1" t="s">
        <v>7</v>
      </c>
      <c r="AA263" s="1" t="s">
        <v>7</v>
      </c>
      <c r="AB263" s="1" t="s">
        <v>126</v>
      </c>
      <c r="AC263" s="1" t="s">
        <v>811</v>
      </c>
    </row>
    <row r="264" spans="1:29" x14ac:dyDescent="0.35">
      <c r="A264" s="1" t="s">
        <v>1618</v>
      </c>
      <c r="B264" s="1" t="s">
        <v>1619</v>
      </c>
      <c r="C264" s="1" t="s">
        <v>26</v>
      </c>
      <c r="D264" s="1" t="s">
        <v>1620</v>
      </c>
      <c r="E264" s="1" t="s">
        <v>35</v>
      </c>
      <c r="F264" s="1">
        <v>428</v>
      </c>
      <c r="G264" s="1">
        <v>492</v>
      </c>
      <c r="H264" s="1" t="s">
        <v>1621</v>
      </c>
      <c r="I264" s="1">
        <f t="shared" si="4"/>
        <v>64</v>
      </c>
      <c r="J264" s="1">
        <v>470</v>
      </c>
      <c r="K264" s="1">
        <v>492</v>
      </c>
      <c r="L264" s="1" t="s">
        <v>951</v>
      </c>
      <c r="M264" s="1" t="s">
        <v>952</v>
      </c>
      <c r="N264" s="1" t="s">
        <v>953</v>
      </c>
      <c r="O264" s="1" t="s">
        <v>954</v>
      </c>
      <c r="P264" s="1" t="s">
        <v>952</v>
      </c>
      <c r="Q264" s="1" t="s">
        <v>930</v>
      </c>
      <c r="R264" s="1">
        <v>18</v>
      </c>
      <c r="S264" s="1">
        <v>428</v>
      </c>
      <c r="T264" s="1">
        <v>454</v>
      </c>
      <c r="U264" s="1" t="s">
        <v>1622</v>
      </c>
      <c r="V264" s="1" t="s">
        <v>7</v>
      </c>
      <c r="W264" s="1" t="s">
        <v>7</v>
      </c>
      <c r="X264" s="1" t="s">
        <v>7</v>
      </c>
      <c r="Y264" s="1" t="s">
        <v>7</v>
      </c>
      <c r="Z264" s="1" t="s">
        <v>7</v>
      </c>
      <c r="AA264" s="1" t="s">
        <v>7</v>
      </c>
      <c r="AB264" s="1" t="s">
        <v>82</v>
      </c>
      <c r="AC264" s="1" t="s">
        <v>7</v>
      </c>
    </row>
    <row r="265" spans="1:29" x14ac:dyDescent="0.35">
      <c r="A265" s="1" t="s">
        <v>1623</v>
      </c>
      <c r="B265" s="1" t="s">
        <v>1624</v>
      </c>
      <c r="C265" s="1" t="s">
        <v>117</v>
      </c>
      <c r="D265" s="1" t="s">
        <v>1625</v>
      </c>
      <c r="E265" s="1" t="s">
        <v>4</v>
      </c>
      <c r="F265" s="1">
        <v>2746</v>
      </c>
      <c r="G265" s="1">
        <v>2811</v>
      </c>
      <c r="H265" s="1" t="s">
        <v>980</v>
      </c>
      <c r="I265" s="1">
        <f t="shared" si="4"/>
        <v>65</v>
      </c>
      <c r="J265" s="1">
        <v>2789</v>
      </c>
      <c r="K265" s="1">
        <v>2811</v>
      </c>
      <c r="L265" s="1" t="s">
        <v>981</v>
      </c>
      <c r="M265" s="1" t="s">
        <v>982</v>
      </c>
      <c r="N265" s="1" t="s">
        <v>983</v>
      </c>
      <c r="O265" s="1" t="s">
        <v>984</v>
      </c>
      <c r="P265" s="1" t="s">
        <v>982</v>
      </c>
      <c r="Q265" s="1" t="s">
        <v>939</v>
      </c>
      <c r="R265" s="1">
        <v>22</v>
      </c>
      <c r="S265" s="1">
        <v>2746</v>
      </c>
      <c r="T265" s="1">
        <v>2769</v>
      </c>
      <c r="U265" s="1" t="s">
        <v>985</v>
      </c>
      <c r="V265" s="1" t="s">
        <v>986</v>
      </c>
      <c r="W265" s="1" t="s">
        <v>987</v>
      </c>
      <c r="X265" s="1" t="s">
        <v>984</v>
      </c>
      <c r="Y265" s="1" t="s">
        <v>988</v>
      </c>
      <c r="Z265" s="1" t="s">
        <v>989</v>
      </c>
      <c r="AA265" s="1">
        <v>22</v>
      </c>
      <c r="AB265" s="1" t="s">
        <v>126</v>
      </c>
      <c r="AC265" s="1" t="s">
        <v>334</v>
      </c>
    </row>
    <row r="266" spans="1:29" x14ac:dyDescent="0.35">
      <c r="A266" s="1" t="s">
        <v>1626</v>
      </c>
      <c r="B266" s="1" t="s">
        <v>1627</v>
      </c>
      <c r="C266" s="1" t="s">
        <v>26</v>
      </c>
      <c r="D266" s="1" t="s">
        <v>1628</v>
      </c>
      <c r="E266" s="1" t="s">
        <v>4</v>
      </c>
      <c r="F266" s="1">
        <v>2485</v>
      </c>
      <c r="G266" s="1">
        <v>2560</v>
      </c>
      <c r="H266" s="1" t="s">
        <v>1272</v>
      </c>
      <c r="I266" s="1">
        <f t="shared" si="4"/>
        <v>75</v>
      </c>
      <c r="J266" s="1">
        <v>2539</v>
      </c>
      <c r="K266" s="1">
        <v>2560</v>
      </c>
      <c r="L266" s="1" t="s">
        <v>1273</v>
      </c>
      <c r="M266" s="1" t="s">
        <v>1274</v>
      </c>
      <c r="N266" s="1" t="s">
        <v>983</v>
      </c>
      <c r="O266" s="1" t="s">
        <v>1275</v>
      </c>
      <c r="P266" s="1" t="s">
        <v>1274</v>
      </c>
      <c r="Q266" s="1" t="s">
        <v>939</v>
      </c>
      <c r="R266" s="1">
        <v>21</v>
      </c>
      <c r="S266" s="1">
        <v>2485</v>
      </c>
      <c r="T266" s="1">
        <v>2507</v>
      </c>
      <c r="U266" s="1" t="s">
        <v>1276</v>
      </c>
      <c r="V266" s="1" t="s">
        <v>1465</v>
      </c>
      <c r="W266" s="1" t="s">
        <v>970</v>
      </c>
      <c r="X266" s="1" t="s">
        <v>1275</v>
      </c>
      <c r="Y266" s="1" t="s">
        <v>1277</v>
      </c>
      <c r="Z266" s="1" t="s">
        <v>989</v>
      </c>
      <c r="AA266" s="1">
        <v>22</v>
      </c>
      <c r="AB266" s="1" t="s">
        <v>126</v>
      </c>
      <c r="AC266" s="1" t="s">
        <v>7</v>
      </c>
    </row>
    <row r="267" spans="1:29" x14ac:dyDescent="0.35">
      <c r="A267" s="1" t="s">
        <v>812</v>
      </c>
      <c r="B267" s="1" t="s">
        <v>813</v>
      </c>
      <c r="C267" s="1" t="s">
        <v>26</v>
      </c>
      <c r="D267" s="1" t="s">
        <v>814</v>
      </c>
      <c r="E267" s="1" t="s">
        <v>35</v>
      </c>
      <c r="F267" s="1">
        <v>39034</v>
      </c>
      <c r="G267" s="1">
        <v>39093</v>
      </c>
      <c r="H267" s="1" t="s">
        <v>815</v>
      </c>
      <c r="I267" s="1">
        <f t="shared" si="4"/>
        <v>59</v>
      </c>
      <c r="J267" s="1">
        <v>39070</v>
      </c>
      <c r="K267" s="1">
        <v>39093</v>
      </c>
      <c r="L267" s="1" t="s">
        <v>816</v>
      </c>
      <c r="M267" s="1" t="s">
        <v>7</v>
      </c>
      <c r="N267" s="1" t="s">
        <v>7</v>
      </c>
      <c r="O267" s="1" t="s">
        <v>7</v>
      </c>
      <c r="P267" s="1" t="s">
        <v>7</v>
      </c>
      <c r="Q267" s="1" t="s">
        <v>7</v>
      </c>
      <c r="R267" s="1" t="s">
        <v>7</v>
      </c>
      <c r="S267" s="1">
        <v>39034</v>
      </c>
      <c r="T267" s="1">
        <v>39056</v>
      </c>
      <c r="U267" s="1" t="s">
        <v>817</v>
      </c>
      <c r="V267" s="1" t="s">
        <v>7</v>
      </c>
      <c r="W267" s="1" t="s">
        <v>7</v>
      </c>
      <c r="X267" s="1" t="s">
        <v>7</v>
      </c>
      <c r="Y267" s="1" t="s">
        <v>7</v>
      </c>
      <c r="Z267" s="1" t="s">
        <v>7</v>
      </c>
      <c r="AA267" s="1" t="s">
        <v>7</v>
      </c>
      <c r="AB267" s="1" t="s">
        <v>41</v>
      </c>
      <c r="AC267" s="1" t="s">
        <v>7</v>
      </c>
    </row>
    <row r="268" spans="1:29" x14ac:dyDescent="0.35">
      <c r="A268" s="1" t="s">
        <v>818</v>
      </c>
      <c r="B268" s="1" t="s">
        <v>819</v>
      </c>
      <c r="C268" s="1" t="s">
        <v>26</v>
      </c>
      <c r="D268" s="1" t="s">
        <v>820</v>
      </c>
      <c r="E268" s="1" t="s">
        <v>4</v>
      </c>
      <c r="F268" s="1">
        <v>50963</v>
      </c>
      <c r="G268" s="1">
        <v>51022</v>
      </c>
      <c r="H268" s="1" t="s">
        <v>821</v>
      </c>
      <c r="I268" s="1">
        <f t="shared" si="4"/>
        <v>59</v>
      </c>
      <c r="J268" s="1">
        <v>50963</v>
      </c>
      <c r="K268" s="1">
        <v>50984</v>
      </c>
      <c r="L268" s="1" t="s">
        <v>782</v>
      </c>
      <c r="M268" s="1" t="s">
        <v>7</v>
      </c>
      <c r="N268" s="1" t="s">
        <v>7</v>
      </c>
      <c r="O268" s="1" t="s">
        <v>7</v>
      </c>
      <c r="P268" s="1" t="s">
        <v>7</v>
      </c>
      <c r="Q268" s="1" t="s">
        <v>7</v>
      </c>
      <c r="R268" s="1" t="s">
        <v>7</v>
      </c>
      <c r="S268" s="1">
        <v>51000</v>
      </c>
      <c r="T268" s="1">
        <v>51022</v>
      </c>
      <c r="U268" s="1" t="s">
        <v>783</v>
      </c>
      <c r="V268" s="1" t="s">
        <v>7</v>
      </c>
      <c r="W268" s="1" t="s">
        <v>7</v>
      </c>
      <c r="X268" s="1" t="s">
        <v>7</v>
      </c>
      <c r="Y268" s="1" t="s">
        <v>7</v>
      </c>
      <c r="Z268" s="1" t="s">
        <v>7</v>
      </c>
      <c r="AA268" s="1" t="s">
        <v>7</v>
      </c>
      <c r="AB268" s="1" t="s">
        <v>41</v>
      </c>
      <c r="AC268" s="1" t="s">
        <v>7</v>
      </c>
    </row>
    <row r="269" spans="1:29" x14ac:dyDescent="0.35">
      <c r="A269" s="1" t="s">
        <v>822</v>
      </c>
      <c r="B269" s="1" t="s">
        <v>823</v>
      </c>
      <c r="C269" s="1" t="s">
        <v>26</v>
      </c>
      <c r="D269" s="1" t="s">
        <v>824</v>
      </c>
      <c r="E269" s="1" t="s">
        <v>4</v>
      </c>
      <c r="F269" s="1">
        <v>41797</v>
      </c>
      <c r="G269" s="1">
        <v>41856</v>
      </c>
      <c r="H269" s="1" t="s">
        <v>803</v>
      </c>
      <c r="I269" s="1">
        <f t="shared" si="4"/>
        <v>59</v>
      </c>
      <c r="J269" s="1">
        <v>41833</v>
      </c>
      <c r="K269" s="1">
        <v>41856</v>
      </c>
      <c r="L269" s="1" t="s">
        <v>804</v>
      </c>
      <c r="M269" s="1" t="s">
        <v>7</v>
      </c>
      <c r="N269" s="1" t="s">
        <v>7</v>
      </c>
      <c r="O269" s="1" t="s">
        <v>7</v>
      </c>
      <c r="P269" s="1" t="s">
        <v>7</v>
      </c>
      <c r="Q269" s="1" t="s">
        <v>7</v>
      </c>
      <c r="R269" s="1" t="s">
        <v>7</v>
      </c>
      <c r="S269" s="1">
        <v>41797</v>
      </c>
      <c r="T269" s="1">
        <v>41820</v>
      </c>
      <c r="U269" s="1" t="s">
        <v>805</v>
      </c>
      <c r="V269" s="1" t="s">
        <v>7</v>
      </c>
      <c r="W269" s="1" t="s">
        <v>7</v>
      </c>
      <c r="X269" s="1" t="s">
        <v>7</v>
      </c>
      <c r="Y269" s="1" t="s">
        <v>7</v>
      </c>
      <c r="Z269" s="1" t="s">
        <v>7</v>
      </c>
      <c r="AA269" s="1" t="s">
        <v>7</v>
      </c>
      <c r="AB269" s="1" t="s">
        <v>103</v>
      </c>
      <c r="AC269" s="1" t="s">
        <v>7</v>
      </c>
    </row>
    <row r="270" spans="1:29" s="1" customFormat="1" x14ac:dyDescent="0.35">
      <c r="A270" s="1" t="s">
        <v>1629</v>
      </c>
      <c r="B270" s="1" t="s">
        <v>1630</v>
      </c>
      <c r="C270" s="1" t="s">
        <v>26</v>
      </c>
      <c r="D270" s="1" t="s">
        <v>1631</v>
      </c>
      <c r="E270" s="1" t="s">
        <v>4</v>
      </c>
      <c r="F270" s="1">
        <v>2110</v>
      </c>
      <c r="G270" s="1">
        <v>2181</v>
      </c>
      <c r="H270" s="1" t="s">
        <v>1382</v>
      </c>
      <c r="I270" s="1">
        <f t="shared" si="4"/>
        <v>71</v>
      </c>
      <c r="J270" s="1">
        <v>2159</v>
      </c>
      <c r="K270" s="1">
        <v>2181</v>
      </c>
      <c r="L270" s="1" t="s">
        <v>1282</v>
      </c>
      <c r="M270" s="1" t="s">
        <v>1632</v>
      </c>
      <c r="N270" s="1" t="s">
        <v>970</v>
      </c>
      <c r="O270" s="1" t="s">
        <v>1633</v>
      </c>
      <c r="P270" s="1" t="s">
        <v>1283</v>
      </c>
      <c r="Q270" s="1" t="s">
        <v>989</v>
      </c>
      <c r="R270" s="1">
        <v>22</v>
      </c>
      <c r="S270" s="1">
        <v>2110</v>
      </c>
      <c r="T270" s="1">
        <v>2133</v>
      </c>
      <c r="U270" s="1" t="s">
        <v>1285</v>
      </c>
      <c r="V270" s="1" t="s">
        <v>7</v>
      </c>
      <c r="W270" s="1" t="s">
        <v>7</v>
      </c>
      <c r="X270" s="1" t="s">
        <v>7</v>
      </c>
      <c r="Y270" s="1" t="s">
        <v>7</v>
      </c>
      <c r="Z270" s="1" t="s">
        <v>7</v>
      </c>
      <c r="AA270" s="1" t="s">
        <v>7</v>
      </c>
      <c r="AB270" s="1" t="s">
        <v>126</v>
      </c>
      <c r="AC270" s="1" t="s">
        <v>7</v>
      </c>
    </row>
    <row r="271" spans="1:29" s="1" customFormat="1" x14ac:dyDescent="0.35">
      <c r="A271" s="1" t="s">
        <v>825</v>
      </c>
      <c r="B271" s="1" t="s">
        <v>826</v>
      </c>
      <c r="C271" s="1" t="s">
        <v>117</v>
      </c>
      <c r="D271" s="1" t="s">
        <v>827</v>
      </c>
      <c r="E271" s="1" t="s">
        <v>4</v>
      </c>
      <c r="F271" s="1">
        <v>13085</v>
      </c>
      <c r="G271" s="1">
        <v>13144</v>
      </c>
      <c r="H271" s="1" t="s">
        <v>828</v>
      </c>
      <c r="I271" s="1">
        <f t="shared" si="4"/>
        <v>59</v>
      </c>
      <c r="J271" s="1">
        <v>13121</v>
      </c>
      <c r="K271" s="1">
        <v>13144</v>
      </c>
      <c r="L271" s="1" t="s">
        <v>829</v>
      </c>
      <c r="M271" s="1" t="s">
        <v>7</v>
      </c>
      <c r="N271" s="1" t="s">
        <v>7</v>
      </c>
      <c r="O271" s="1" t="s">
        <v>7</v>
      </c>
      <c r="P271" s="1" t="s">
        <v>7</v>
      </c>
      <c r="Q271" s="1" t="s">
        <v>7</v>
      </c>
      <c r="R271" s="1" t="s">
        <v>7</v>
      </c>
      <c r="S271" s="1">
        <v>13085</v>
      </c>
      <c r="T271" s="1">
        <v>13107</v>
      </c>
      <c r="U271" s="1" t="s">
        <v>817</v>
      </c>
      <c r="V271" s="1" t="s">
        <v>7</v>
      </c>
      <c r="W271" s="1" t="s">
        <v>7</v>
      </c>
      <c r="X271" s="1" t="s">
        <v>7</v>
      </c>
      <c r="Y271" s="1" t="s">
        <v>7</v>
      </c>
      <c r="Z271" s="1" t="s">
        <v>7</v>
      </c>
      <c r="AA271" s="1" t="s">
        <v>7</v>
      </c>
      <c r="AB271" s="1" t="s">
        <v>41</v>
      </c>
      <c r="AC271" s="1" t="s">
        <v>830</v>
      </c>
    </row>
    <row r="272" spans="1:29" s="1" customFormat="1" x14ac:dyDescent="0.35">
      <c r="A272" s="1" t="s">
        <v>831</v>
      </c>
      <c r="B272" s="1" t="s">
        <v>832</v>
      </c>
      <c r="C272" s="1" t="s">
        <v>117</v>
      </c>
      <c r="D272" s="1" t="s">
        <v>833</v>
      </c>
      <c r="E272" s="1" t="s">
        <v>4</v>
      </c>
      <c r="F272" s="1">
        <v>3462</v>
      </c>
      <c r="G272" s="1">
        <v>3521</v>
      </c>
      <c r="H272" s="1" t="s">
        <v>834</v>
      </c>
      <c r="I272" s="1">
        <f t="shared" si="4"/>
        <v>59</v>
      </c>
      <c r="J272" s="1">
        <v>3462</v>
      </c>
      <c r="K272" s="1">
        <v>3484</v>
      </c>
      <c r="L272" s="1" t="s">
        <v>835</v>
      </c>
      <c r="M272" s="1" t="s">
        <v>7</v>
      </c>
      <c r="N272" s="1" t="s">
        <v>7</v>
      </c>
      <c r="O272" s="1" t="s">
        <v>7</v>
      </c>
      <c r="P272" s="1" t="s">
        <v>7</v>
      </c>
      <c r="Q272" s="1" t="s">
        <v>7</v>
      </c>
      <c r="R272" s="1" t="s">
        <v>7</v>
      </c>
      <c r="S272" s="1">
        <v>3498</v>
      </c>
      <c r="T272" s="1">
        <v>3521</v>
      </c>
      <c r="U272" s="1" t="s">
        <v>836</v>
      </c>
      <c r="V272" s="1" t="s">
        <v>7</v>
      </c>
      <c r="W272" s="1" t="s">
        <v>7</v>
      </c>
      <c r="X272" s="1" t="s">
        <v>7</v>
      </c>
      <c r="Y272" s="1" t="s">
        <v>7</v>
      </c>
      <c r="Z272" s="1" t="s">
        <v>7</v>
      </c>
      <c r="AA272" s="1" t="s">
        <v>7</v>
      </c>
      <c r="AB272" s="1" t="s">
        <v>41</v>
      </c>
      <c r="AC272" s="1" t="s">
        <v>16</v>
      </c>
    </row>
    <row r="273" spans="1:30" s="1" customFormat="1" x14ac:dyDescent="0.35">
      <c r="A273" s="1" t="s">
        <v>837</v>
      </c>
      <c r="B273" s="1" t="s">
        <v>838</v>
      </c>
      <c r="C273" s="1" t="s">
        <v>26</v>
      </c>
      <c r="D273" s="1" t="s">
        <v>839</v>
      </c>
      <c r="E273" s="1" t="s">
        <v>4</v>
      </c>
      <c r="F273" s="1">
        <v>133959</v>
      </c>
      <c r="G273" s="1">
        <v>134017</v>
      </c>
      <c r="H273" s="1" t="s">
        <v>840</v>
      </c>
      <c r="I273" s="1">
        <f t="shared" si="4"/>
        <v>58</v>
      </c>
      <c r="J273" s="1">
        <v>133995</v>
      </c>
      <c r="K273" s="1">
        <v>134017</v>
      </c>
      <c r="L273" s="1" t="s">
        <v>841</v>
      </c>
      <c r="M273" s="1" t="s">
        <v>7</v>
      </c>
      <c r="N273" s="1" t="s">
        <v>7</v>
      </c>
      <c r="O273" s="1" t="s">
        <v>7</v>
      </c>
      <c r="P273" s="1" t="s">
        <v>7</v>
      </c>
      <c r="Q273" s="1" t="s">
        <v>7</v>
      </c>
      <c r="R273" s="1" t="s">
        <v>7</v>
      </c>
      <c r="S273" s="1">
        <v>133959</v>
      </c>
      <c r="T273" s="1">
        <v>133981</v>
      </c>
      <c r="U273" s="1" t="s">
        <v>842</v>
      </c>
      <c r="V273" s="1" t="s">
        <v>7</v>
      </c>
      <c r="W273" s="1" t="s">
        <v>7</v>
      </c>
      <c r="X273" s="1" t="s">
        <v>7</v>
      </c>
      <c r="Y273" s="1" t="s">
        <v>7</v>
      </c>
      <c r="Z273" s="1" t="s">
        <v>7</v>
      </c>
      <c r="AA273" s="1" t="s">
        <v>7</v>
      </c>
      <c r="AB273" s="1" t="s">
        <v>173</v>
      </c>
      <c r="AC273" s="1" t="s">
        <v>7</v>
      </c>
    </row>
    <row r="274" spans="1:30" s="1" customFormat="1" x14ac:dyDescent="0.35">
      <c r="A274" s="1" t="s">
        <v>1634</v>
      </c>
      <c r="B274" s="1" t="s">
        <v>1703</v>
      </c>
      <c r="C274" s="1" t="s">
        <v>26</v>
      </c>
      <c r="D274" s="1" t="s">
        <v>1635</v>
      </c>
      <c r="E274" s="1" t="s">
        <v>4</v>
      </c>
      <c r="F274" s="1">
        <v>168</v>
      </c>
      <c r="G274" s="1">
        <v>237</v>
      </c>
      <c r="H274" s="1" t="s">
        <v>1636</v>
      </c>
      <c r="I274" s="1">
        <f t="shared" si="4"/>
        <v>69</v>
      </c>
      <c r="J274" s="1">
        <v>168</v>
      </c>
      <c r="K274" s="1">
        <v>190</v>
      </c>
      <c r="L274" s="1" t="s">
        <v>1435</v>
      </c>
      <c r="M274" s="1" t="s">
        <v>7</v>
      </c>
      <c r="N274" s="1" t="s">
        <v>7</v>
      </c>
      <c r="O274" s="1" t="s">
        <v>7</v>
      </c>
      <c r="P274" s="1" t="s">
        <v>1436</v>
      </c>
      <c r="Q274" s="1" t="s">
        <v>40</v>
      </c>
      <c r="R274" s="1">
        <v>19</v>
      </c>
      <c r="S274" s="1">
        <v>213</v>
      </c>
      <c r="T274" s="1">
        <v>237</v>
      </c>
      <c r="U274" s="1" t="s">
        <v>1637</v>
      </c>
      <c r="V274" s="1" t="s">
        <v>7</v>
      </c>
      <c r="W274" s="1" t="s">
        <v>7</v>
      </c>
      <c r="X274" s="1" t="s">
        <v>7</v>
      </c>
      <c r="Y274" s="1" t="s">
        <v>7</v>
      </c>
      <c r="Z274" s="1" t="s">
        <v>7</v>
      </c>
      <c r="AA274" s="1" t="s">
        <v>7</v>
      </c>
      <c r="AB274" s="1" t="s">
        <v>57</v>
      </c>
      <c r="AC274" s="1" t="s">
        <v>7</v>
      </c>
    </row>
    <row r="275" spans="1:30" s="1" customFormat="1" x14ac:dyDescent="0.35">
      <c r="A275" s="1" t="s">
        <v>843</v>
      </c>
      <c r="B275" s="1" t="s">
        <v>844</v>
      </c>
      <c r="C275" s="1" t="s">
        <v>26</v>
      </c>
      <c r="D275" s="1" t="s">
        <v>845</v>
      </c>
      <c r="E275" s="1" t="s">
        <v>4</v>
      </c>
      <c r="F275" s="1">
        <v>14079</v>
      </c>
      <c r="G275" s="1">
        <v>14137</v>
      </c>
      <c r="H275" s="1" t="s">
        <v>846</v>
      </c>
      <c r="I275" s="1">
        <f t="shared" si="4"/>
        <v>58</v>
      </c>
      <c r="J275" s="1">
        <v>14115</v>
      </c>
      <c r="K275" s="1">
        <v>14137</v>
      </c>
      <c r="L275" s="1" t="s">
        <v>847</v>
      </c>
      <c r="M275" s="1" t="s">
        <v>7</v>
      </c>
      <c r="N275" s="1" t="s">
        <v>7</v>
      </c>
      <c r="O275" s="1" t="s">
        <v>7</v>
      </c>
      <c r="P275" s="1" t="s">
        <v>7</v>
      </c>
      <c r="Q275" s="1" t="s">
        <v>7</v>
      </c>
      <c r="R275" s="1" t="s">
        <v>7</v>
      </c>
      <c r="S275" s="1">
        <v>14079</v>
      </c>
      <c r="T275" s="1">
        <v>14099</v>
      </c>
      <c r="U275" s="1" t="s">
        <v>848</v>
      </c>
      <c r="V275" s="1" t="s">
        <v>7</v>
      </c>
      <c r="W275" s="1" t="s">
        <v>7</v>
      </c>
      <c r="X275" s="1" t="s">
        <v>7</v>
      </c>
      <c r="Y275" s="1" t="s">
        <v>7</v>
      </c>
      <c r="Z275" s="1" t="s">
        <v>7</v>
      </c>
      <c r="AA275" s="1" t="s">
        <v>7</v>
      </c>
      <c r="AB275" s="1" t="s">
        <v>57</v>
      </c>
      <c r="AC275" s="1" t="s">
        <v>7</v>
      </c>
    </row>
    <row r="276" spans="1:30" x14ac:dyDescent="0.35">
      <c r="A276" s="1" t="s">
        <v>1638</v>
      </c>
      <c r="B276" s="1" t="s">
        <v>1639</v>
      </c>
      <c r="C276" s="1" t="s">
        <v>117</v>
      </c>
      <c r="D276" s="1" t="s">
        <v>1640</v>
      </c>
      <c r="E276" s="1" t="s">
        <v>35</v>
      </c>
      <c r="F276" s="1">
        <v>738</v>
      </c>
      <c r="G276" s="1">
        <v>828</v>
      </c>
      <c r="H276" s="1" t="s">
        <v>1187</v>
      </c>
      <c r="I276" s="1">
        <f t="shared" si="4"/>
        <v>90</v>
      </c>
      <c r="J276" s="1">
        <v>738</v>
      </c>
      <c r="K276" s="1">
        <v>761</v>
      </c>
      <c r="L276" s="1" t="s">
        <v>1188</v>
      </c>
      <c r="M276" s="1" t="s">
        <v>1189</v>
      </c>
      <c r="N276" s="1" t="s">
        <v>1190</v>
      </c>
      <c r="O276" s="1" t="s">
        <v>1191</v>
      </c>
      <c r="P276" s="1" t="s">
        <v>1189</v>
      </c>
      <c r="Q276" s="1" t="s">
        <v>1192</v>
      </c>
      <c r="R276" s="1">
        <v>23</v>
      </c>
      <c r="S276" s="1">
        <v>806</v>
      </c>
      <c r="T276" s="1">
        <v>828</v>
      </c>
      <c r="U276" s="1" t="s">
        <v>1193</v>
      </c>
      <c r="V276" s="1" t="s">
        <v>1194</v>
      </c>
      <c r="W276" s="1" t="s">
        <v>1034</v>
      </c>
      <c r="X276" s="1" t="s">
        <v>1191</v>
      </c>
      <c r="Y276" s="1" t="s">
        <v>1195</v>
      </c>
      <c r="Z276" s="1" t="s">
        <v>998</v>
      </c>
      <c r="AA276" s="1">
        <v>21</v>
      </c>
      <c r="AB276" s="1" t="s">
        <v>1196</v>
      </c>
      <c r="AC276" s="1" t="s">
        <v>1641</v>
      </c>
    </row>
    <row r="277" spans="1:30" x14ac:dyDescent="0.35">
      <c r="A277" s="1" t="s">
        <v>849</v>
      </c>
      <c r="B277" s="1" t="s">
        <v>850</v>
      </c>
      <c r="C277" s="1" t="s">
        <v>26</v>
      </c>
      <c r="D277" s="1" t="s">
        <v>851</v>
      </c>
      <c r="E277" s="1" t="s">
        <v>35</v>
      </c>
      <c r="F277" s="1">
        <v>9610</v>
      </c>
      <c r="G277" s="1">
        <v>9668</v>
      </c>
      <c r="H277" s="1" t="s">
        <v>852</v>
      </c>
      <c r="I277" s="1">
        <f t="shared" si="4"/>
        <v>58</v>
      </c>
      <c r="J277" s="1">
        <v>9610</v>
      </c>
      <c r="K277" s="1">
        <v>9633</v>
      </c>
      <c r="L277" s="1" t="s">
        <v>747</v>
      </c>
      <c r="M277" s="1" t="s">
        <v>7</v>
      </c>
      <c r="N277" s="1" t="s">
        <v>7</v>
      </c>
      <c r="O277" s="1" t="s">
        <v>7</v>
      </c>
      <c r="P277" s="1" t="s">
        <v>7</v>
      </c>
      <c r="Q277" s="1" t="s">
        <v>7</v>
      </c>
      <c r="R277" s="1" t="s">
        <v>7</v>
      </c>
      <c r="S277" s="1">
        <v>9649</v>
      </c>
      <c r="T277" s="1">
        <v>9668</v>
      </c>
      <c r="U277" s="1" t="s">
        <v>853</v>
      </c>
      <c r="V277" s="1" t="s">
        <v>7</v>
      </c>
      <c r="W277" s="1" t="s">
        <v>7</v>
      </c>
      <c r="X277" s="1" t="s">
        <v>7</v>
      </c>
      <c r="Y277" s="1" t="s">
        <v>7</v>
      </c>
      <c r="Z277" s="1" t="s">
        <v>7</v>
      </c>
      <c r="AA277" s="1" t="s">
        <v>7</v>
      </c>
      <c r="AB277" s="1" t="s">
        <v>103</v>
      </c>
      <c r="AC277" s="1" t="s">
        <v>7</v>
      </c>
    </row>
    <row r="278" spans="1:30" x14ac:dyDescent="0.35">
      <c r="A278" s="1" t="s">
        <v>854</v>
      </c>
      <c r="B278" s="1" t="s">
        <v>855</v>
      </c>
      <c r="C278" s="1" t="s">
        <v>26</v>
      </c>
      <c r="D278" s="1" t="s">
        <v>856</v>
      </c>
      <c r="E278" s="1" t="s">
        <v>4</v>
      </c>
      <c r="F278" s="1">
        <v>7265</v>
      </c>
      <c r="G278" s="1">
        <v>7322</v>
      </c>
      <c r="H278" s="1" t="s">
        <v>857</v>
      </c>
      <c r="I278" s="1">
        <f t="shared" si="4"/>
        <v>57</v>
      </c>
      <c r="J278" s="1">
        <v>7301</v>
      </c>
      <c r="K278" s="1">
        <v>7322</v>
      </c>
      <c r="L278" s="1" t="s">
        <v>858</v>
      </c>
      <c r="M278" s="1" t="s">
        <v>7</v>
      </c>
      <c r="N278" s="1" t="s">
        <v>7</v>
      </c>
      <c r="O278" s="1" t="s">
        <v>7</v>
      </c>
      <c r="P278" s="1" t="s">
        <v>7</v>
      </c>
      <c r="Q278" s="1" t="s">
        <v>7</v>
      </c>
      <c r="R278" s="1" t="s">
        <v>7</v>
      </c>
      <c r="S278" s="1">
        <v>7265</v>
      </c>
      <c r="T278" s="1">
        <v>7287</v>
      </c>
      <c r="U278" s="1" t="s">
        <v>859</v>
      </c>
      <c r="V278" s="1" t="s">
        <v>7</v>
      </c>
      <c r="W278" s="1" t="s">
        <v>7</v>
      </c>
      <c r="X278" s="1" t="s">
        <v>7</v>
      </c>
      <c r="Y278" s="1" t="s">
        <v>7</v>
      </c>
      <c r="Z278" s="1" t="s">
        <v>7</v>
      </c>
      <c r="AA278" s="1" t="s">
        <v>7</v>
      </c>
      <c r="AB278" s="1" t="s">
        <v>41</v>
      </c>
      <c r="AC278" s="1" t="s">
        <v>7</v>
      </c>
    </row>
    <row r="279" spans="1:30" x14ac:dyDescent="0.35">
      <c r="A279" s="1" t="s">
        <v>1642</v>
      </c>
      <c r="B279" s="1" t="s">
        <v>1643</v>
      </c>
      <c r="C279" s="1" t="s">
        <v>26</v>
      </c>
      <c r="D279" s="1" t="s">
        <v>1644</v>
      </c>
      <c r="E279" s="1" t="s">
        <v>4</v>
      </c>
      <c r="F279" s="1">
        <v>1078</v>
      </c>
      <c r="G279" s="1">
        <v>1170</v>
      </c>
      <c r="H279" s="1" t="s">
        <v>1645</v>
      </c>
      <c r="I279" s="1">
        <f t="shared" si="4"/>
        <v>92</v>
      </c>
      <c r="J279" s="1">
        <v>1078</v>
      </c>
      <c r="K279" s="1">
        <v>1101</v>
      </c>
      <c r="L279" s="1" t="s">
        <v>1255</v>
      </c>
      <c r="M279" s="1" t="s">
        <v>1646</v>
      </c>
      <c r="N279" s="1" t="s">
        <v>996</v>
      </c>
      <c r="O279" s="1" t="s">
        <v>1257</v>
      </c>
      <c r="P279" s="1" t="s">
        <v>1258</v>
      </c>
      <c r="Q279" s="1" t="s">
        <v>998</v>
      </c>
      <c r="R279" s="1">
        <v>21</v>
      </c>
      <c r="S279" s="1">
        <v>1147</v>
      </c>
      <c r="T279" s="1">
        <v>1170</v>
      </c>
      <c r="U279" s="1" t="s">
        <v>1259</v>
      </c>
      <c r="V279" s="1" t="s">
        <v>7</v>
      </c>
      <c r="W279" s="1" t="s">
        <v>7</v>
      </c>
      <c r="X279" s="1" t="s">
        <v>7</v>
      </c>
      <c r="Y279" s="1" t="s">
        <v>7</v>
      </c>
      <c r="Z279" s="1" t="s">
        <v>7</v>
      </c>
      <c r="AA279" s="1" t="s">
        <v>7</v>
      </c>
      <c r="AB279" s="1" t="s">
        <v>126</v>
      </c>
      <c r="AC279" s="1" t="s">
        <v>7</v>
      </c>
    </row>
    <row r="280" spans="1:30" x14ac:dyDescent="0.35">
      <c r="A280" s="1" t="s">
        <v>1647</v>
      </c>
      <c r="B280" s="1" t="s">
        <v>1648</v>
      </c>
      <c r="C280" s="1" t="s">
        <v>117</v>
      </c>
      <c r="D280" s="1" t="s">
        <v>1644</v>
      </c>
      <c r="E280" s="1" t="s">
        <v>4</v>
      </c>
      <c r="F280" s="1">
        <v>668</v>
      </c>
      <c r="G280" s="1">
        <v>725</v>
      </c>
      <c r="H280" s="1" t="s">
        <v>1649</v>
      </c>
      <c r="I280" s="1">
        <f t="shared" si="4"/>
        <v>57</v>
      </c>
      <c r="J280" s="1">
        <v>668</v>
      </c>
      <c r="K280" s="1">
        <v>690</v>
      </c>
      <c r="L280" s="1" t="s">
        <v>1263</v>
      </c>
      <c r="M280" s="1" t="s">
        <v>1650</v>
      </c>
      <c r="N280" s="1" t="s">
        <v>970</v>
      </c>
      <c r="O280" s="1" t="s">
        <v>1265</v>
      </c>
      <c r="P280" s="1" t="s">
        <v>1266</v>
      </c>
      <c r="Q280" s="1" t="s">
        <v>939</v>
      </c>
      <c r="R280" s="1">
        <v>22</v>
      </c>
      <c r="S280" s="1">
        <v>701</v>
      </c>
      <c r="T280" s="1">
        <v>725</v>
      </c>
      <c r="U280" s="1" t="s">
        <v>1267</v>
      </c>
      <c r="V280" s="1" t="s">
        <v>7</v>
      </c>
      <c r="W280" s="1" t="s">
        <v>7</v>
      </c>
      <c r="X280" s="1" t="s">
        <v>7</v>
      </c>
      <c r="Y280" s="1" t="s">
        <v>7</v>
      </c>
      <c r="Z280" s="1" t="s">
        <v>7</v>
      </c>
      <c r="AA280" s="1" t="s">
        <v>7</v>
      </c>
      <c r="AB280" s="1" t="s">
        <v>303</v>
      </c>
      <c r="AC280" s="1" t="s">
        <v>436</v>
      </c>
      <c r="AD280" s="1"/>
    </row>
    <row r="281" spans="1:30" x14ac:dyDescent="0.35">
      <c r="A281" s="1" t="s">
        <v>860</v>
      </c>
      <c r="B281" s="1" t="s">
        <v>861</v>
      </c>
      <c r="C281" s="1" t="s">
        <v>26</v>
      </c>
      <c r="D281" s="1" t="s">
        <v>862</v>
      </c>
      <c r="E281" s="1" t="s">
        <v>35</v>
      </c>
      <c r="F281" s="1">
        <v>41937</v>
      </c>
      <c r="G281" s="1">
        <v>41994</v>
      </c>
      <c r="H281" s="1" t="s">
        <v>863</v>
      </c>
      <c r="I281" s="1">
        <f t="shared" si="4"/>
        <v>57</v>
      </c>
      <c r="J281" s="1">
        <v>41937</v>
      </c>
      <c r="K281" s="1">
        <v>41960</v>
      </c>
      <c r="L281" s="1" t="s">
        <v>864</v>
      </c>
      <c r="M281" s="1" t="s">
        <v>7</v>
      </c>
      <c r="N281" s="1" t="s">
        <v>7</v>
      </c>
      <c r="O281" s="1" t="s">
        <v>7</v>
      </c>
      <c r="P281" s="1" t="s">
        <v>7</v>
      </c>
      <c r="Q281" s="1" t="s">
        <v>7</v>
      </c>
      <c r="R281" s="1" t="s">
        <v>7</v>
      </c>
      <c r="S281" s="1">
        <v>41972</v>
      </c>
      <c r="T281" s="1">
        <v>41994</v>
      </c>
      <c r="U281" s="1" t="s">
        <v>865</v>
      </c>
      <c r="V281" s="1" t="s">
        <v>7</v>
      </c>
      <c r="W281" s="1" t="s">
        <v>7</v>
      </c>
      <c r="X281" s="1" t="s">
        <v>7</v>
      </c>
      <c r="Y281" s="1" t="s">
        <v>7</v>
      </c>
      <c r="Z281" s="1" t="s">
        <v>7</v>
      </c>
      <c r="AA281" s="1" t="s">
        <v>7</v>
      </c>
      <c r="AB281" s="1" t="s">
        <v>41</v>
      </c>
      <c r="AC281" s="1" t="s">
        <v>7</v>
      </c>
      <c r="AD281" s="1"/>
    </row>
    <row r="282" spans="1:30" x14ac:dyDescent="0.35">
      <c r="A282" s="1" t="s">
        <v>866</v>
      </c>
      <c r="B282" s="1" t="s">
        <v>867</v>
      </c>
      <c r="C282" s="1" t="s">
        <v>26</v>
      </c>
      <c r="D282" s="1" t="s">
        <v>862</v>
      </c>
      <c r="E282" s="1" t="s">
        <v>4</v>
      </c>
      <c r="F282" s="1">
        <v>20889</v>
      </c>
      <c r="G282" s="1">
        <v>20946</v>
      </c>
      <c r="H282" s="1" t="s">
        <v>863</v>
      </c>
      <c r="I282" s="1">
        <f t="shared" si="4"/>
        <v>57</v>
      </c>
      <c r="J282" s="1">
        <v>20889</v>
      </c>
      <c r="K282" s="1">
        <v>20912</v>
      </c>
      <c r="L282" s="1" t="s">
        <v>864</v>
      </c>
      <c r="M282" s="1" t="s">
        <v>7</v>
      </c>
      <c r="N282" s="1" t="s">
        <v>7</v>
      </c>
      <c r="O282" s="1" t="s">
        <v>7</v>
      </c>
      <c r="P282" s="1" t="s">
        <v>7</v>
      </c>
      <c r="Q282" s="1" t="s">
        <v>7</v>
      </c>
      <c r="R282" s="1" t="s">
        <v>7</v>
      </c>
      <c r="S282" s="1">
        <v>20924</v>
      </c>
      <c r="T282" s="1">
        <v>20946</v>
      </c>
      <c r="U282" s="1" t="s">
        <v>865</v>
      </c>
      <c r="V282" s="1" t="s">
        <v>7</v>
      </c>
      <c r="W282" s="1" t="s">
        <v>7</v>
      </c>
      <c r="X282" s="1" t="s">
        <v>7</v>
      </c>
      <c r="Y282" s="1" t="s">
        <v>7</v>
      </c>
      <c r="Z282" s="1" t="s">
        <v>7</v>
      </c>
      <c r="AA282" s="1" t="s">
        <v>7</v>
      </c>
      <c r="AB282" s="1" t="s">
        <v>41</v>
      </c>
      <c r="AC282" s="1" t="s">
        <v>7</v>
      </c>
      <c r="AD282" s="1"/>
    </row>
    <row r="283" spans="1:30" x14ac:dyDescent="0.35">
      <c r="A283" s="1" t="s">
        <v>868</v>
      </c>
      <c r="B283" s="1" t="s">
        <v>869</v>
      </c>
      <c r="C283" s="1" t="s">
        <v>26</v>
      </c>
      <c r="D283" s="1" t="s">
        <v>870</v>
      </c>
      <c r="E283" s="1" t="s">
        <v>35</v>
      </c>
      <c r="F283" s="1">
        <v>665</v>
      </c>
      <c r="G283" s="1">
        <v>722</v>
      </c>
      <c r="H283" s="1" t="s">
        <v>863</v>
      </c>
      <c r="I283" s="1">
        <f t="shared" si="4"/>
        <v>57</v>
      </c>
      <c r="J283" s="1">
        <v>665</v>
      </c>
      <c r="K283" s="1">
        <v>688</v>
      </c>
      <c r="L283" s="1" t="s">
        <v>864</v>
      </c>
      <c r="M283" s="1" t="s">
        <v>7</v>
      </c>
      <c r="N283" s="1" t="s">
        <v>7</v>
      </c>
      <c r="O283" s="1" t="s">
        <v>7</v>
      </c>
      <c r="P283" s="1" t="s">
        <v>7</v>
      </c>
      <c r="Q283" s="1" t="s">
        <v>7</v>
      </c>
      <c r="R283" s="1" t="s">
        <v>7</v>
      </c>
      <c r="S283" s="1">
        <v>700</v>
      </c>
      <c r="T283" s="1">
        <v>722</v>
      </c>
      <c r="U283" s="1" t="s">
        <v>865</v>
      </c>
      <c r="V283" s="1" t="s">
        <v>7</v>
      </c>
      <c r="W283" s="1" t="s">
        <v>7</v>
      </c>
      <c r="X283" s="1" t="s">
        <v>7</v>
      </c>
      <c r="Y283" s="1" t="s">
        <v>7</v>
      </c>
      <c r="Z283" s="1" t="s">
        <v>7</v>
      </c>
      <c r="AA283" s="1" t="s">
        <v>7</v>
      </c>
      <c r="AB283" s="1" t="s">
        <v>41</v>
      </c>
      <c r="AC283" s="1" t="s">
        <v>7</v>
      </c>
      <c r="AD283" s="1"/>
    </row>
    <row r="284" spans="1:30" x14ac:dyDescent="0.35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</row>
    <row r="285" spans="1:30" x14ac:dyDescent="0.35">
      <c r="B285" s="1"/>
      <c r="C285" s="1"/>
      <c r="D285" s="1"/>
      <c r="E285" s="1"/>
      <c r="F285" s="1"/>
      <c r="G285" s="1"/>
      <c r="H285" s="1"/>
      <c r="I285" s="1"/>
      <c r="J285" s="1"/>
      <c r="K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90" spans="1:56" x14ac:dyDescent="0.35">
      <c r="A290" s="3" t="s">
        <v>1653</v>
      </c>
      <c r="B290" s="3" t="s">
        <v>872</v>
      </c>
      <c r="C290" s="3" t="s">
        <v>874</v>
      </c>
      <c r="D290" s="3" t="s">
        <v>1654</v>
      </c>
      <c r="E290" s="3" t="s">
        <v>1655</v>
      </c>
      <c r="F290" s="3" t="s">
        <v>1656</v>
      </c>
      <c r="G290" s="3" t="s">
        <v>1657</v>
      </c>
      <c r="H290" s="3" t="s">
        <v>1658</v>
      </c>
      <c r="I290" s="3"/>
      <c r="J290" s="3" t="s">
        <v>1659</v>
      </c>
      <c r="K290" s="3" t="s">
        <v>1660</v>
      </c>
      <c r="L290" s="3" t="s">
        <v>1661</v>
      </c>
      <c r="M290" s="3" t="s">
        <v>1662</v>
      </c>
      <c r="N290" s="3" t="s">
        <v>1663</v>
      </c>
      <c r="O290" s="3" t="s">
        <v>1664</v>
      </c>
      <c r="P290" s="3" t="s">
        <v>1665</v>
      </c>
      <c r="Q290" s="3" t="s">
        <v>1666</v>
      </c>
      <c r="R290" s="3" t="s">
        <v>1667</v>
      </c>
      <c r="S290" s="3" t="s">
        <v>1668</v>
      </c>
      <c r="T290" s="3" t="s">
        <v>1669</v>
      </c>
      <c r="U290" s="3" t="s">
        <v>1670</v>
      </c>
      <c r="V290" s="3" t="s">
        <v>1671</v>
      </c>
      <c r="W290" s="3" t="s">
        <v>1672</v>
      </c>
      <c r="X290" s="3" t="s">
        <v>1673</v>
      </c>
      <c r="Y290" s="3" t="s">
        <v>1674</v>
      </c>
    </row>
    <row r="291" spans="1:56" s="4" customFormat="1" x14ac:dyDescent="0.35">
      <c r="A291" t="s">
        <v>1675</v>
      </c>
      <c r="B291" s="6" t="s">
        <v>1712</v>
      </c>
      <c r="C291" t="s">
        <v>1676</v>
      </c>
      <c r="D291">
        <v>412</v>
      </c>
      <c r="E291" t="s">
        <v>1685</v>
      </c>
      <c r="F291" t="s">
        <v>1651</v>
      </c>
      <c r="G291" t="s">
        <v>1651</v>
      </c>
      <c r="H291" t="s">
        <v>1651</v>
      </c>
      <c r="I291"/>
      <c r="J291"/>
      <c r="K291">
        <v>2096496</v>
      </c>
      <c r="L291">
        <v>2111661</v>
      </c>
      <c r="M291">
        <v>1340340</v>
      </c>
      <c r="N291">
        <v>1849499</v>
      </c>
      <c r="O291">
        <v>2114</v>
      </c>
      <c r="P291">
        <v>4746</v>
      </c>
      <c r="Q291" t="s">
        <v>1677</v>
      </c>
      <c r="R291" t="s">
        <v>1677</v>
      </c>
      <c r="S291" t="s">
        <v>1677</v>
      </c>
      <c r="T291" t="s">
        <v>1677</v>
      </c>
      <c r="U291" t="s">
        <v>1677</v>
      </c>
      <c r="V291">
        <v>0</v>
      </c>
      <c r="W291" t="s">
        <v>1652</v>
      </c>
      <c r="X291">
        <v>95.832999999999998</v>
      </c>
      <c r="Y291">
        <v>24</v>
      </c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</row>
    <row r="292" spans="1:56" s="4" customFormat="1" x14ac:dyDescent="0.35">
      <c r="A292" t="s">
        <v>1678</v>
      </c>
      <c r="B292" t="s">
        <v>1716</v>
      </c>
      <c r="C292" t="s">
        <v>1679</v>
      </c>
      <c r="D292">
        <v>118</v>
      </c>
      <c r="E292" t="s">
        <v>1680</v>
      </c>
      <c r="F292" t="s">
        <v>1680</v>
      </c>
      <c r="G292" t="s">
        <v>1680</v>
      </c>
      <c r="H292" t="s">
        <v>1680</v>
      </c>
      <c r="I292"/>
      <c r="J292"/>
      <c r="K292">
        <v>16315</v>
      </c>
      <c r="L292">
        <v>14602</v>
      </c>
      <c r="M292">
        <v>15773</v>
      </c>
      <c r="N292">
        <v>15563.333333333334</v>
      </c>
      <c r="O292">
        <v>17</v>
      </c>
      <c r="P292">
        <v>21</v>
      </c>
      <c r="Q292" t="s">
        <v>1681</v>
      </c>
      <c r="R292" t="s">
        <v>1681</v>
      </c>
      <c r="S292" t="s">
        <v>1681</v>
      </c>
      <c r="T292" t="s">
        <v>1681</v>
      </c>
      <c r="U292" t="s">
        <v>1681</v>
      </c>
      <c r="V292">
        <v>0</v>
      </c>
      <c r="W292" t="s">
        <v>1682</v>
      </c>
      <c r="X292">
        <v>95.238</v>
      </c>
      <c r="Y292">
        <v>21</v>
      </c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</row>
    <row r="293" spans="1:56" x14ac:dyDescent="0.35">
      <c r="A293" t="s">
        <v>1683</v>
      </c>
      <c r="B293" s="6" t="s">
        <v>1713</v>
      </c>
      <c r="C293" t="s">
        <v>1684</v>
      </c>
      <c r="D293">
        <v>129</v>
      </c>
      <c r="E293" t="s">
        <v>1685</v>
      </c>
      <c r="F293" t="s">
        <v>1685</v>
      </c>
      <c r="G293" t="s">
        <v>1685</v>
      </c>
      <c r="H293" t="s">
        <v>1685</v>
      </c>
      <c r="K293">
        <v>152</v>
      </c>
      <c r="L293">
        <v>128</v>
      </c>
      <c r="M293">
        <v>133</v>
      </c>
      <c r="N293">
        <v>137.66666666666666</v>
      </c>
      <c r="O293">
        <v>1</v>
      </c>
      <c r="P293">
        <v>0</v>
      </c>
      <c r="Q293" t="s">
        <v>1681</v>
      </c>
      <c r="R293" t="s">
        <v>1681</v>
      </c>
      <c r="S293" t="s">
        <v>1681</v>
      </c>
      <c r="T293" t="s">
        <v>1686</v>
      </c>
      <c r="U293" t="s">
        <v>1687</v>
      </c>
      <c r="V293">
        <v>0</v>
      </c>
      <c r="W293" t="s">
        <v>1652</v>
      </c>
      <c r="X293">
        <v>95.832999999999998</v>
      </c>
      <c r="Y293">
        <v>24</v>
      </c>
    </row>
    <row r="294" spans="1:56" x14ac:dyDescent="0.35">
      <c r="A294" t="s">
        <v>1688</v>
      </c>
      <c r="B294" s="6" t="s">
        <v>1714</v>
      </c>
      <c r="C294" t="s">
        <v>1689</v>
      </c>
      <c r="D294">
        <v>96</v>
      </c>
      <c r="E294" t="s">
        <v>1685</v>
      </c>
      <c r="F294" t="s">
        <v>1685</v>
      </c>
      <c r="G294" t="s">
        <v>1685</v>
      </c>
      <c r="H294" t="s">
        <v>1685</v>
      </c>
      <c r="K294">
        <v>144</v>
      </c>
      <c r="L294">
        <v>120</v>
      </c>
      <c r="M294">
        <v>119</v>
      </c>
      <c r="N294">
        <v>127.66666666666667</v>
      </c>
      <c r="O294">
        <v>0</v>
      </c>
      <c r="P294">
        <v>1</v>
      </c>
      <c r="Q294" t="s">
        <v>1681</v>
      </c>
      <c r="R294" t="s">
        <v>1681</v>
      </c>
      <c r="S294" t="s">
        <v>1681</v>
      </c>
      <c r="T294" t="s">
        <v>1687</v>
      </c>
      <c r="U294" t="s">
        <v>1690</v>
      </c>
      <c r="V294">
        <v>0</v>
      </c>
      <c r="W294" t="s">
        <v>1652</v>
      </c>
      <c r="X294">
        <v>95.832999999999998</v>
      </c>
      <c r="Y294">
        <v>24</v>
      </c>
    </row>
    <row r="295" spans="1:56" x14ac:dyDescent="0.35">
      <c r="A295" t="s">
        <v>1691</v>
      </c>
      <c r="B295" s="6" t="s">
        <v>1715</v>
      </c>
      <c r="C295" t="s">
        <v>1692</v>
      </c>
      <c r="D295">
        <v>129</v>
      </c>
      <c r="E295" t="s">
        <v>1685</v>
      </c>
      <c r="F295" t="s">
        <v>1685</v>
      </c>
      <c r="G295" t="s">
        <v>1685</v>
      </c>
      <c r="H295" t="s">
        <v>1685</v>
      </c>
      <c r="K295">
        <v>131</v>
      </c>
      <c r="L295">
        <v>108</v>
      </c>
      <c r="M295">
        <v>132</v>
      </c>
      <c r="N295">
        <v>123.66666666666667</v>
      </c>
      <c r="O295">
        <v>0</v>
      </c>
      <c r="P295">
        <v>0</v>
      </c>
      <c r="Q295" t="s">
        <v>1681</v>
      </c>
      <c r="R295" t="s">
        <v>1681</v>
      </c>
      <c r="S295" t="s">
        <v>1681</v>
      </c>
      <c r="T295" t="s">
        <v>1687</v>
      </c>
      <c r="U295" t="s">
        <v>1687</v>
      </c>
      <c r="V295">
        <v>0</v>
      </c>
      <c r="W295" t="s">
        <v>1652</v>
      </c>
      <c r="X295">
        <v>95.832999999999998</v>
      </c>
      <c r="Y295">
        <v>24</v>
      </c>
    </row>
    <row r="296" spans="1:56" s="4" customFormat="1" x14ac:dyDescent="0.35">
      <c r="A296" t="s">
        <v>1693</v>
      </c>
      <c r="B296" s="6" t="s">
        <v>1717</v>
      </c>
      <c r="C296" t="s">
        <v>1694</v>
      </c>
      <c r="D296">
        <v>137</v>
      </c>
      <c r="E296" t="s">
        <v>1695</v>
      </c>
      <c r="F296" t="s">
        <v>1696</v>
      </c>
      <c r="G296" t="s">
        <v>1696</v>
      </c>
      <c r="H296" t="s">
        <v>1696</v>
      </c>
      <c r="I296"/>
      <c r="J296"/>
      <c r="K296">
        <v>36</v>
      </c>
      <c r="L296">
        <v>35</v>
      </c>
      <c r="M296">
        <v>32</v>
      </c>
      <c r="N296">
        <v>34.333333333333336</v>
      </c>
      <c r="O296">
        <v>0</v>
      </c>
      <c r="P296">
        <v>11</v>
      </c>
      <c r="Q296" t="s">
        <v>1697</v>
      </c>
      <c r="R296" t="s">
        <v>1697</v>
      </c>
      <c r="S296" t="s">
        <v>1697</v>
      </c>
      <c r="T296" t="s">
        <v>1687</v>
      </c>
      <c r="U296" t="s">
        <v>1681</v>
      </c>
      <c r="V296">
        <v>0</v>
      </c>
      <c r="W296" t="s">
        <v>1698</v>
      </c>
      <c r="X296">
        <v>91.667000000000002</v>
      </c>
      <c r="Y296">
        <v>24</v>
      </c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</row>
  </sheetData>
  <conditionalFormatting sqref="L285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 Tab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Jaubert-Possamai</dc:creator>
  <cp:lastModifiedBy>Stephanie Jaubert-Possamai</cp:lastModifiedBy>
  <dcterms:created xsi:type="dcterms:W3CDTF">2026-01-06T15:19:38Z</dcterms:created>
  <dcterms:modified xsi:type="dcterms:W3CDTF">2026-02-13T08:52:21Z</dcterms:modified>
</cp:coreProperties>
</file>